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업적_연구교육봉사\연구업적(논문)\Proteome_LM1 and IPEC-J2 2017\Frontier Micro 2017\Revision\"/>
    </mc:Choice>
  </mc:AlternateContent>
  <bookViews>
    <workbookView xWindow="0" yWindow="0" windowWidth="21570" windowHeight="9450" tabRatio="500"/>
  </bookViews>
  <sheets>
    <sheet name="Sheet1" sheetId="1" r:id="rId1"/>
  </sheets>
  <definedNames>
    <definedName name="_xlnm.Print_Area" localSheetId="0">Sheet1!$A$1:$L$382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6" i="1" l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</calcChain>
</file>

<file path=xl/sharedStrings.xml><?xml version="1.0" encoding="utf-8"?>
<sst xmlns="http://schemas.openxmlformats.org/spreadsheetml/2006/main" count="827" uniqueCount="397">
  <si>
    <t>LBLM1_00260</t>
  </si>
  <si>
    <t>LBLM1_00480</t>
  </si>
  <si>
    <t>LBLM1_00540</t>
  </si>
  <si>
    <t>LBLM1_00720</t>
  </si>
  <si>
    <t>LBLM1_00940</t>
  </si>
  <si>
    <t>LBLM1_01040</t>
  </si>
  <si>
    <t>LBLM1_01480</t>
  </si>
  <si>
    <t>LBLM1_01570</t>
  </si>
  <si>
    <t>LBLM1_02350</t>
  </si>
  <si>
    <t>LBLM1_03340</t>
  </si>
  <si>
    <t>LBLM1_03440</t>
  </si>
  <si>
    <t>LBLM1_04580</t>
  </si>
  <si>
    <t>LBLM1_04660</t>
  </si>
  <si>
    <t>LBLM1_04940</t>
  </si>
  <si>
    <t>LBLM1_05600</t>
  </si>
  <si>
    <t>LBLM1_05710</t>
  </si>
  <si>
    <t>LBLM1_07020</t>
  </si>
  <si>
    <t>LBLM1_07390</t>
  </si>
  <si>
    <t>LBLM1_07580</t>
  </si>
  <si>
    <t>LBLM1_08370</t>
  </si>
  <si>
    <t>LBLM1_08540</t>
  </si>
  <si>
    <t>LBLM1_09490</t>
  </si>
  <si>
    <t>LBLM1_09740</t>
  </si>
  <si>
    <t>LBLM1_10850</t>
  </si>
  <si>
    <t>LBLM1_10880</t>
  </si>
  <si>
    <t>LBLM1_10970</t>
  </si>
  <si>
    <t>LBLM1_15200</t>
  </si>
  <si>
    <t>LBLM1_15610</t>
  </si>
  <si>
    <t>LBLM1_15630</t>
  </si>
  <si>
    <t>LBLM1_15900</t>
  </si>
  <si>
    <t>LBLM1_16350</t>
  </si>
  <si>
    <t>LBLM1_16890</t>
  </si>
  <si>
    <t>LBLM1_17480</t>
  </si>
  <si>
    <t>LBLM1_17500</t>
  </si>
  <si>
    <t>LBLM1_18110</t>
  </si>
  <si>
    <t>LBLM1_19400</t>
  </si>
  <si>
    <t>LBLM1_19670</t>
  </si>
  <si>
    <t>LBLM1_20090</t>
  </si>
  <si>
    <t>LBLM1_20520</t>
  </si>
  <si>
    <t>LBLM1_20600</t>
  </si>
  <si>
    <t>LBLM1_20720</t>
  </si>
  <si>
    <t>LBLM1_21260</t>
  </si>
  <si>
    <t>LBLM1_21340</t>
  </si>
  <si>
    <t>LBLM1_22190</t>
  </si>
  <si>
    <t>LBLM1_22200</t>
  </si>
  <si>
    <t>LBLM1_03350</t>
  </si>
  <si>
    <t>LBLM1_04720</t>
  </si>
  <si>
    <t>LBLM1_07090</t>
  </si>
  <si>
    <t>LBLM1_14990</t>
  </si>
  <si>
    <t>LBLM1_17940</t>
  </si>
  <si>
    <t>LBLM1_08000</t>
  </si>
  <si>
    <t>LBLM1_17350</t>
  </si>
  <si>
    <t>LBLM1_01170</t>
  </si>
  <si>
    <t>LBLM1_17080</t>
  </si>
  <si>
    <t>LBLM1_12600</t>
  </si>
  <si>
    <t>LBLM1_08510</t>
  </si>
  <si>
    <t>LBLM1_21080</t>
  </si>
  <si>
    <t>LBLM1_19970</t>
  </si>
  <si>
    <t>LBLM1_19480</t>
  </si>
  <si>
    <t>LBLM1_08950</t>
  </si>
  <si>
    <t>LBLM1_19010</t>
  </si>
  <si>
    <t>LBLM1_18980</t>
  </si>
  <si>
    <t>LBLM1_07520</t>
  </si>
  <si>
    <t>LBLM1_15720</t>
  </si>
  <si>
    <t>LBLM1_16550</t>
  </si>
  <si>
    <t>LBLM1_16590</t>
  </si>
  <si>
    <t>LBLM1_16920</t>
  </si>
  <si>
    <t>LBLM1_05240</t>
  </si>
  <si>
    <t>LBLM1_10260</t>
  </si>
  <si>
    <t>LBLM1_14900</t>
  </si>
  <si>
    <t>LBLM1_18690</t>
  </si>
  <si>
    <t>LBLM1_18400</t>
  </si>
  <si>
    <t>LBLM1_05360</t>
  </si>
  <si>
    <t>LBLM1_02930</t>
  </si>
  <si>
    <t>LBLM1_06940</t>
  </si>
  <si>
    <t>LBLM1_08930</t>
  </si>
  <si>
    <t>LBLM1_21050</t>
  </si>
  <si>
    <t>LBLM1_16080</t>
  </si>
  <si>
    <t>LBLM1_03910</t>
  </si>
  <si>
    <t>LBLM1_01520</t>
  </si>
  <si>
    <t>LBLM1_00250</t>
  </si>
  <si>
    <t>LBLM1_01650</t>
  </si>
  <si>
    <t>LBLM1_03450</t>
  </si>
  <si>
    <t>LBLM1_10340</t>
  </si>
  <si>
    <t>LBLM1_02620</t>
  </si>
  <si>
    <t>LBLM1_20070</t>
  </si>
  <si>
    <t>LBLM1_18300</t>
  </si>
  <si>
    <t>LBLM1_10330</t>
  </si>
  <si>
    <t>LBLM1_02970</t>
  </si>
  <si>
    <t>LBLM1_22390</t>
  </si>
  <si>
    <t>LBLM1_01670</t>
  </si>
  <si>
    <t>LBLM1_00850</t>
  </si>
  <si>
    <t>LBLM1_21500</t>
  </si>
  <si>
    <t>LBLM1_15410</t>
  </si>
  <si>
    <t>LBLM1_15620</t>
  </si>
  <si>
    <t>LBLM1_18920</t>
  </si>
  <si>
    <t>LBLM1_14890</t>
  </si>
  <si>
    <t>LBLM1_10030</t>
  </si>
  <si>
    <t>LBLM1_12470</t>
  </si>
  <si>
    <t>LBLM1_16120</t>
  </si>
  <si>
    <t>LBLM1_21200</t>
  </si>
  <si>
    <t>LBLM1_10810</t>
  </si>
  <si>
    <t>LBLM1_02500</t>
  </si>
  <si>
    <t>LBLM1_03000</t>
  </si>
  <si>
    <t>LBLM1_18180</t>
  </si>
  <si>
    <t>LBLM1_05490</t>
  </si>
  <si>
    <t>LBLM1_03190</t>
  </si>
  <si>
    <t>LBLM1_04960</t>
  </si>
  <si>
    <t>LBLM1_01680</t>
  </si>
  <si>
    <t>LBLM1_15690</t>
  </si>
  <si>
    <t>LBLM1_06910</t>
  </si>
  <si>
    <t>LBLM1_17110</t>
  </si>
  <si>
    <t>LBLM1_17310</t>
  </si>
  <si>
    <t>LBLM1_16580</t>
  </si>
  <si>
    <t>LBLM1_05290</t>
  </si>
  <si>
    <t>LBLM1_16870</t>
  </si>
  <si>
    <t>LBLM1_00750</t>
  </si>
  <si>
    <t>LBLM1_19330</t>
  </si>
  <si>
    <t>LBLM1_10350</t>
  </si>
  <si>
    <t>LBLM1_19220</t>
  </si>
  <si>
    <t>LBLM1_17330</t>
  </si>
  <si>
    <t>LBLM1_04880</t>
  </si>
  <si>
    <t>LBLM1_18590</t>
  </si>
  <si>
    <t>LBLM1_19070</t>
  </si>
  <si>
    <t>LBLM1_19390</t>
  </si>
  <si>
    <t>LBLM1_21400</t>
  </si>
  <si>
    <t>LBLM1_19940</t>
  </si>
  <si>
    <t>LBLM1_07440</t>
  </si>
  <si>
    <t>LBLM1_15960</t>
  </si>
  <si>
    <t>LBLM1_08700</t>
  </si>
  <si>
    <t>LBLM1_14880</t>
  </si>
  <si>
    <t>LBLM1_02670</t>
  </si>
  <si>
    <t>LBLM1_18610</t>
  </si>
  <si>
    <t>LBLM1_03140</t>
  </si>
  <si>
    <t>LBLM1_21060</t>
  </si>
  <si>
    <t>LBLM1_16840</t>
  </si>
  <si>
    <t>LBLM1_03080</t>
  </si>
  <si>
    <t>LBLM1_20480</t>
  </si>
  <si>
    <t>LBLM1_07780</t>
  </si>
  <si>
    <t>LBLM1_20640</t>
  </si>
  <si>
    <t>LBLM1_04830</t>
  </si>
  <si>
    <t>LBLM1_21250</t>
  </si>
  <si>
    <t>LBLM1_20780</t>
  </si>
  <si>
    <t>LBLM1_07480</t>
  </si>
  <si>
    <t>LBLM1_19460</t>
  </si>
  <si>
    <t>LBLM1_19410</t>
  </si>
  <si>
    <t>LBLM1_16290</t>
  </si>
  <si>
    <t>LBLM1_01770</t>
  </si>
  <si>
    <t>LBLM1_08050</t>
  </si>
  <si>
    <t>LBLM1_21130</t>
  </si>
  <si>
    <t>LBLM1_18070</t>
  </si>
  <si>
    <t>LBLM1_15380</t>
  </si>
  <si>
    <t>LBLM1_00460</t>
  </si>
  <si>
    <t>LBLM1_03130</t>
  </si>
  <si>
    <t>LBLM1_00600</t>
  </si>
  <si>
    <t>LBLM1_21760</t>
  </si>
  <si>
    <t>LBLM1_07900</t>
  </si>
  <si>
    <t>LBLM1_05310</t>
  </si>
  <si>
    <t>LBLM1_08730</t>
  </si>
  <si>
    <t>LBLM1_16750</t>
  </si>
  <si>
    <t>LBLM1_08040</t>
  </si>
  <si>
    <t>LBLM1_08530</t>
  </si>
  <si>
    <t>LBLM1_16010</t>
  </si>
  <si>
    <t>LBLM1_15740</t>
  </si>
  <si>
    <t>LBLM1_00060</t>
  </si>
  <si>
    <t>LBLM1_03090</t>
  </si>
  <si>
    <t>LBLM1_21280</t>
  </si>
  <si>
    <t>LBLM1_02560</t>
  </si>
  <si>
    <t>LBLM1_03220</t>
  </si>
  <si>
    <t>LBLM1_18470</t>
  </si>
  <si>
    <t>LBLM1_17420</t>
  </si>
  <si>
    <t>LBLM1_18870</t>
  </si>
  <si>
    <t>LBLM1_10380</t>
  </si>
  <si>
    <t>LBLM1_18170</t>
  </si>
  <si>
    <t>LBLM1_09060</t>
  </si>
  <si>
    <t>LBLM1_16830</t>
  </si>
  <si>
    <t>LBLM1_20110</t>
  </si>
  <si>
    <t>LBLM1_06980</t>
  </si>
  <si>
    <t>LBLM1_19510</t>
  </si>
  <si>
    <t>LBLM1_21090</t>
  </si>
  <si>
    <t>LBLM1_06930</t>
  </si>
  <si>
    <t>LBLM1_02890</t>
  </si>
  <si>
    <t>LBLM1_14500</t>
  </si>
  <si>
    <t>LBLM1_18880</t>
  </si>
  <si>
    <t>LBLM1_21430</t>
  </si>
  <si>
    <t>LBLM1_07060</t>
  </si>
  <si>
    <t>LBLM1_02960</t>
  </si>
  <si>
    <t>LBLM1_08830</t>
  </si>
  <si>
    <t>LBLM1_11330</t>
  </si>
  <si>
    <t>LBLM1_19590</t>
  </si>
  <si>
    <t>LBLM1_16570</t>
  </si>
  <si>
    <t>LBLM1_19580</t>
  </si>
  <si>
    <t>LBLM1_05480</t>
  </si>
  <si>
    <t>LBLM1_18220</t>
  </si>
  <si>
    <t>LBLM1_16990</t>
  </si>
  <si>
    <t>LBLM1_03380</t>
  </si>
  <si>
    <t>LBLM1_06360</t>
  </si>
  <si>
    <t>LBLM1_03230</t>
  </si>
  <si>
    <t>LBLM1_06350</t>
  </si>
  <si>
    <t>LBLM1_16740</t>
  </si>
  <si>
    <t>LBLM1_03390</t>
  </si>
  <si>
    <t>LBLM1_00100</t>
  </si>
  <si>
    <t>LBLM1_09430</t>
  </si>
  <si>
    <t>LBLM1_00690</t>
  </si>
  <si>
    <t>LBLM1_16980</t>
  </si>
  <si>
    <t>LBLM1_12010</t>
  </si>
  <si>
    <t>LBLM1_19040</t>
  </si>
  <si>
    <t>LBLM1_01540</t>
  </si>
  <si>
    <t>LBLM1_00580</t>
  </si>
  <si>
    <t>LBLM1_10360</t>
  </si>
  <si>
    <t>LBLM1_09470</t>
  </si>
  <si>
    <t>LBLM1_09220</t>
  </si>
  <si>
    <t>LBLM1_21230</t>
  </si>
  <si>
    <t>LBLM1_00550</t>
  </si>
  <si>
    <t>LBLM1_19150</t>
  </si>
  <si>
    <t>LBLM1_16950</t>
  </si>
  <si>
    <t>LBLM1_01470</t>
  </si>
  <si>
    <t>LBLM1_08910</t>
  </si>
  <si>
    <t>LBLM1_21030</t>
  </si>
  <si>
    <t>LBLM1_19780</t>
  </si>
  <si>
    <t>LBLM1_21650</t>
  </si>
  <si>
    <t>LBLM1_12590</t>
  </si>
  <si>
    <t>LBLM1_01700</t>
  </si>
  <si>
    <t>LBLM1_05610</t>
  </si>
  <si>
    <t>LBLM1_00860</t>
  </si>
  <si>
    <t>LBLM1_11460</t>
  </si>
  <si>
    <t>LBLM1_12520</t>
  </si>
  <si>
    <t>LBLM1_19890</t>
  </si>
  <si>
    <t>LBLM1_10280</t>
  </si>
  <si>
    <t>LBLM1_14590</t>
  </si>
  <si>
    <t>LBLM1_08750</t>
  </si>
  <si>
    <t>LBLM1_19260</t>
  </si>
  <si>
    <t>LBLM1_12510</t>
  </si>
  <si>
    <t>LBLM1_08260</t>
  </si>
  <si>
    <t>LBLM1_06520</t>
  </si>
  <si>
    <t>LBLM1_19570</t>
  </si>
  <si>
    <t>LBLM1_03060</t>
  </si>
  <si>
    <t>LBLM1_17280</t>
  </si>
  <si>
    <t>LBLM1_09150</t>
  </si>
  <si>
    <t>LBLM1_09610</t>
  </si>
  <si>
    <t>LBLM1_18960</t>
  </si>
  <si>
    <t>LBLM1_09240</t>
  </si>
  <si>
    <t>LBLM1_17130</t>
  </si>
  <si>
    <t>LBLM1_15600</t>
  </si>
  <si>
    <t>LBLM1_03470</t>
  </si>
  <si>
    <t>LBLM1_05520</t>
  </si>
  <si>
    <t>LBLM1_05260</t>
  </si>
  <si>
    <t>LBLM1_15990</t>
  </si>
  <si>
    <t>LBLM1_00140</t>
  </si>
  <si>
    <t>LBLM1_14920</t>
  </si>
  <si>
    <t>LBLM1_06390</t>
  </si>
  <si>
    <t>LBLM1_20180</t>
  </si>
  <si>
    <t>LBLM1_00610</t>
  </si>
  <si>
    <t>LBLM1_00620</t>
  </si>
  <si>
    <t>LBLM1_07460</t>
  </si>
  <si>
    <t>LBLM1_00080</t>
  </si>
  <si>
    <t>LBLM1_09140</t>
  </si>
  <si>
    <t>LBLM1_21270</t>
  </si>
  <si>
    <t>LBLM1_14870</t>
  </si>
  <si>
    <t>LBLM1_07660</t>
  </si>
  <si>
    <t>LBLM1_16690</t>
  </si>
  <si>
    <t>LBLM1_19830</t>
  </si>
  <si>
    <t>LBLM1_03980</t>
  </si>
  <si>
    <t>LBLM1_00490</t>
  </si>
  <si>
    <t>LBLM1_02760</t>
  </si>
  <si>
    <t>LBLM1_03150</t>
  </si>
  <si>
    <t>LBLM1_19560</t>
  </si>
  <si>
    <t>LBLM1_17200</t>
  </si>
  <si>
    <t>LBLM1_15050</t>
  </si>
  <si>
    <t>LBLM1_03500</t>
  </si>
  <si>
    <t>LBLM1_02700</t>
  </si>
  <si>
    <t>LBLM1_09380</t>
  </si>
  <si>
    <t>LBLM1_14260</t>
  </si>
  <si>
    <t>LBLM1_15390</t>
  </si>
  <si>
    <t>LBLM1_20570</t>
  </si>
  <si>
    <t>LBLM1_21720</t>
  </si>
  <si>
    <t>LBLM1_14740</t>
  </si>
  <si>
    <t>LBLM1_19080</t>
  </si>
  <si>
    <t>LBLM1_02380</t>
  </si>
  <si>
    <t>LBLM1_05010</t>
  </si>
  <si>
    <t>LBLM1_10980</t>
  </si>
  <si>
    <t>LBLM1_08810</t>
  </si>
  <si>
    <t>LBLM1_15430</t>
  </si>
  <si>
    <t>LBLM1_04710</t>
  </si>
  <si>
    <t>LBLM1_01500</t>
  </si>
  <si>
    <t>LBLM1_20350</t>
  </si>
  <si>
    <t>LBLM1_03420</t>
  </si>
  <si>
    <t>LBLM1_06240</t>
  </si>
  <si>
    <t>LBLM1_18390</t>
  </si>
  <si>
    <t>LBLM1_08800</t>
  </si>
  <si>
    <t>LBLM1_19060</t>
  </si>
  <si>
    <t>LBLM1_09100</t>
  </si>
  <si>
    <t>LBLM1_22150</t>
  </si>
  <si>
    <t>LBLM1_07320</t>
  </si>
  <si>
    <t>LBLM1_05330</t>
  </si>
  <si>
    <t>LBLM1_01320</t>
  </si>
  <si>
    <t>LBLM1_19600</t>
  </si>
  <si>
    <t>LBLM1_03410</t>
  </si>
  <si>
    <t>LBLM1_12480</t>
  </si>
  <si>
    <t>LBLM1_18100</t>
  </si>
  <si>
    <t>LBLM1_18810</t>
  </si>
  <si>
    <t>LBLM1_02060</t>
  </si>
  <si>
    <t>LBLM1_18940</t>
  </si>
  <si>
    <t>LBLM1_02050</t>
  </si>
  <si>
    <t>LBLM1_05590</t>
  </si>
  <si>
    <t>LBLM1_07200</t>
  </si>
  <si>
    <t>LBLM1_21730</t>
  </si>
  <si>
    <t>LBLM1_10120</t>
  </si>
  <si>
    <t>LBLM1_00710</t>
  </si>
  <si>
    <t>LBLM1_15670</t>
  </si>
  <si>
    <t>LBLM1_14440</t>
  </si>
  <si>
    <t>LBLM1_03170</t>
  </si>
  <si>
    <t>LBLM1_03250</t>
  </si>
  <si>
    <t>LBLM1_09640</t>
  </si>
  <si>
    <t>LBLM1_06430</t>
  </si>
  <si>
    <t>LBLM1_19320</t>
  </si>
  <si>
    <t>LBLM1_08500</t>
  </si>
  <si>
    <t>LBLM1_07620</t>
  </si>
  <si>
    <t>LBLM1_07560</t>
  </si>
  <si>
    <t>LBLM1_21040</t>
  </si>
  <si>
    <t>LBLM1_08210</t>
  </si>
  <si>
    <t>LBLM1_11270</t>
  </si>
  <si>
    <t>LBLM1_12460</t>
  </si>
  <si>
    <t>LBLM1_02920</t>
  </si>
  <si>
    <t>LBLM1_06140</t>
  </si>
  <si>
    <t>LBLM1_18020</t>
  </si>
  <si>
    <t>LBLM1_07110</t>
  </si>
  <si>
    <t>LBLM1_01330</t>
  </si>
  <si>
    <t>LBLM1_16760</t>
  </si>
  <si>
    <t>LBLM1_14770</t>
  </si>
  <si>
    <t>LBLM1_21460</t>
  </si>
  <si>
    <t>LBLM1_17470</t>
  </si>
  <si>
    <t>LBLM1_03240</t>
  </si>
  <si>
    <t>LBLM1_15280</t>
  </si>
  <si>
    <t>LBLM1_03030</t>
  </si>
  <si>
    <t>LBLM1_18820</t>
  </si>
  <si>
    <t>LBLM1_02860</t>
  </si>
  <si>
    <t>LBLM1_01590</t>
  </si>
  <si>
    <t>LBLM1_18310</t>
  </si>
  <si>
    <t>LBLM1_19790</t>
  </si>
  <si>
    <t>LBLM1_09400</t>
  </si>
  <si>
    <t>LBLM1_02120</t>
  </si>
  <si>
    <t>LBLM1_14950</t>
  </si>
  <si>
    <t>LBLM1_15060</t>
  </si>
  <si>
    <t>LBLM1_06250</t>
  </si>
  <si>
    <t>LBLM1_19470</t>
  </si>
  <si>
    <t>LBLM1_20260</t>
  </si>
  <si>
    <t>LBLM1_15810</t>
  </si>
  <si>
    <t>LBLM1_07120</t>
  </si>
  <si>
    <t>LBLM1_16600</t>
  </si>
  <si>
    <t>LBLM1_18190</t>
  </si>
  <si>
    <t>LBLM1_20040</t>
  </si>
  <si>
    <t>LBLM1_00830</t>
  </si>
  <si>
    <t>LBLM1_01460</t>
  </si>
  <si>
    <t>LBLM1_16030</t>
  </si>
  <si>
    <t>LBLM1_01150</t>
  </si>
  <si>
    <t>Inf</t>
  </si>
  <si>
    <t>Control_1 (C1)</t>
  </si>
  <si>
    <t>Control_2 (C2)</t>
  </si>
  <si>
    <t>Control_3 (C3)</t>
  </si>
  <si>
    <t>Control_4 (C4)</t>
  </si>
  <si>
    <t>Treatment_1 (T1)</t>
  </si>
  <si>
    <t>Treatment_2 (T2)</t>
  </si>
  <si>
    <t>Treatment_3 (T3)</t>
  </si>
  <si>
    <t>Treatment_4 (T4)</t>
  </si>
  <si>
    <t>Fold change</t>
  </si>
  <si>
    <t>Name*</t>
  </si>
  <si>
    <r>
      <t xml:space="preserve">* Differentially expressed proteins (DEP) in the proteome of </t>
    </r>
    <r>
      <rPr>
        <i/>
        <sz val="12"/>
        <color theme="1"/>
        <rFont val="Arial"/>
        <family val="2"/>
      </rPr>
      <t xml:space="preserve">L. mucosae LM1 </t>
    </r>
    <r>
      <rPr>
        <sz val="12"/>
        <color theme="1"/>
        <rFont val="Arial"/>
        <family val="2"/>
      </rPr>
      <t>(p&lt;0.05)</t>
    </r>
  </si>
  <si>
    <t>LBLM1_04890†</t>
  </si>
  <si>
    <t>LBLM1_19770†</t>
  </si>
  <si>
    <r>
      <t xml:space="preserve">† These proteins found in the exoproteome of </t>
    </r>
    <r>
      <rPr>
        <i/>
        <sz val="12"/>
        <rFont val="Arial"/>
        <family val="2"/>
      </rPr>
      <t>L. mucosae</t>
    </r>
    <r>
      <rPr>
        <sz val="12"/>
        <rFont val="Arial"/>
        <family val="2"/>
      </rPr>
      <t xml:space="preserve"> LM1 (Valeriano et al. in review)</t>
    </r>
  </si>
  <si>
    <t>LBLM1_00270†</t>
  </si>
  <si>
    <t>LBLM1_03750‡</t>
  </si>
  <si>
    <t>LBLM1_03770‡</t>
  </si>
  <si>
    <t>LBLM1_03790‡</t>
  </si>
  <si>
    <t>LBLM1_04070‡</t>
  </si>
  <si>
    <t>LBLM1_04120‡</t>
  </si>
  <si>
    <t>LBLM1_04140‡</t>
  </si>
  <si>
    <t>LBLM1_04150‡</t>
  </si>
  <si>
    <t>LBLM1_04180‡</t>
  </si>
  <si>
    <t>LBLM1_04230‡</t>
  </si>
  <si>
    <t>LBLM1_04260†‡</t>
  </si>
  <si>
    <t>LBLM1_04300†‡</t>
  </si>
  <si>
    <t>LBLM1_04410‡</t>
  </si>
  <si>
    <t>LBLM1_04460‡</t>
  </si>
  <si>
    <t>LBLM1_20900‡</t>
  </si>
  <si>
    <t>LBLM1_20990‡</t>
  </si>
  <si>
    <t>LBLM1_20960‡</t>
  </si>
  <si>
    <t>LBLM1_20920‡</t>
  </si>
  <si>
    <t>‡ DEP with putative role in secondary metabolite and exopolysaccharide biosynthesis (identified using antiSMASH ver. 3.0)</t>
  </si>
  <si>
    <t>-Inf</t>
  </si>
  <si>
    <t>log2 Fold Change **</t>
  </si>
  <si>
    <t>** The log2 fold-change have a range of (1, infinity/Inf) and (-infinity/-Inf, -1) indicating (up-regulation, activation) and (deactivation, down-regulation), respectively</t>
  </si>
  <si>
    <r>
      <rPr>
        <b/>
        <sz val="12"/>
        <rFont val="Arial"/>
        <family val="2"/>
      </rPr>
      <t>Table S1.</t>
    </r>
    <r>
      <rPr>
        <sz val="12"/>
        <rFont val="Arial"/>
        <family val="2"/>
      </rPr>
      <t xml:space="preserve"> Differentially expressed proteins (DEP) in </t>
    </r>
    <r>
      <rPr>
        <i/>
        <sz val="12"/>
        <rFont val="Arial"/>
        <family val="2"/>
      </rPr>
      <t>L. mucosae</t>
    </r>
    <r>
      <rPr>
        <sz val="12"/>
        <rFont val="Arial"/>
        <family val="2"/>
      </rPr>
      <t xml:space="preserve"> LM1 after co-culture with IPEC-J2 cells</t>
    </r>
  </si>
  <si>
    <t>Up/Down Regulation</t>
  </si>
  <si>
    <t>Down ↓</t>
  </si>
  <si>
    <t>Up ↑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1" x14ac:knownFonts="1">
    <font>
      <sz val="12"/>
      <color theme="1"/>
      <name val="맑은 고딕"/>
      <family val="2"/>
      <scheme val="minor"/>
    </font>
    <font>
      <sz val="12"/>
      <color theme="1"/>
      <name val="Arial"/>
      <family val="2"/>
    </font>
    <font>
      <sz val="8"/>
      <name val="맑은 고딕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49" fontId="8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0" fontId="4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0" fillId="0" borderId="0" xfId="0" applyBorder="1"/>
    <xf numFmtId="0" fontId="1" fillId="0" borderId="2" xfId="0" applyFont="1" applyBorder="1" applyAlignment="1">
      <alignment horizontal="left" vertical="center"/>
    </xf>
    <xf numFmtId="0" fontId="0" fillId="0" borderId="2" xfId="0" applyBorder="1"/>
    <xf numFmtId="176" fontId="1" fillId="0" borderId="0" xfId="0" applyNumberFormat="1" applyFont="1"/>
    <xf numFmtId="0" fontId="3" fillId="0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/>
    <xf numFmtId="0" fontId="5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2"/>
  <sheetViews>
    <sheetView tabSelected="1" zoomScale="98" zoomScaleNormal="98" zoomScalePageLayoutView="98" workbookViewId="0">
      <selection activeCell="O9" sqref="O9"/>
    </sheetView>
  </sheetViews>
  <sheetFormatPr defaultColWidth="11" defaultRowHeight="17.25" x14ac:dyDescent="0.3"/>
  <cols>
    <col min="1" max="1" width="15" style="1" customWidth="1"/>
    <col min="2" max="2" width="10.109375" style="1" customWidth="1"/>
    <col min="3" max="3" width="9.6640625" style="1" customWidth="1"/>
    <col min="4" max="5" width="9.44140625" style="1" customWidth="1"/>
    <col min="6" max="6" width="10" style="1" customWidth="1"/>
    <col min="7" max="7" width="10.109375" style="1" customWidth="1"/>
    <col min="8" max="8" width="9.77734375" style="1" customWidth="1"/>
    <col min="9" max="9" width="10.109375" style="1" customWidth="1"/>
    <col min="10" max="10" width="9.77734375" style="1" customWidth="1"/>
    <col min="11" max="11" width="7.6640625" customWidth="1"/>
    <col min="12" max="12" width="12" style="9" customWidth="1"/>
  </cols>
  <sheetData>
    <row r="1" spans="1:12" x14ac:dyDescent="0.3">
      <c r="A1" s="23" t="s">
        <v>39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ht="30" x14ac:dyDescent="0.3">
      <c r="A2" s="5" t="s">
        <v>366</v>
      </c>
      <c r="B2" s="5" t="s">
        <v>357</v>
      </c>
      <c r="C2" s="5" t="s">
        <v>358</v>
      </c>
      <c r="D2" s="5" t="s">
        <v>359</v>
      </c>
      <c r="E2" s="5" t="s">
        <v>360</v>
      </c>
      <c r="F2" s="5" t="s">
        <v>361</v>
      </c>
      <c r="G2" s="5" t="s">
        <v>362</v>
      </c>
      <c r="H2" s="5" t="s">
        <v>363</v>
      </c>
      <c r="I2" s="5" t="s">
        <v>364</v>
      </c>
      <c r="J2" s="5" t="s">
        <v>391</v>
      </c>
      <c r="K2" s="6" t="s">
        <v>365</v>
      </c>
      <c r="L2" s="18" t="s">
        <v>394</v>
      </c>
    </row>
    <row r="3" spans="1:12" x14ac:dyDescent="0.3">
      <c r="A3" s="10" t="s">
        <v>0</v>
      </c>
      <c r="B3" s="10">
        <v>46281000</v>
      </c>
      <c r="C3" s="10">
        <v>66190000</v>
      </c>
      <c r="D3" s="10">
        <v>44214000</v>
      </c>
      <c r="E3" s="10">
        <v>54695000</v>
      </c>
      <c r="F3" s="10">
        <v>0</v>
      </c>
      <c r="G3" s="10">
        <v>0</v>
      </c>
      <c r="H3" s="10">
        <v>0</v>
      </c>
      <c r="I3" s="10">
        <v>0</v>
      </c>
      <c r="J3" s="11" t="s">
        <v>390</v>
      </c>
      <c r="K3" s="12">
        <v>0</v>
      </c>
      <c r="L3" s="9" t="s">
        <v>395</v>
      </c>
    </row>
    <row r="4" spans="1:12" x14ac:dyDescent="0.3">
      <c r="A4" s="2" t="s">
        <v>371</v>
      </c>
      <c r="B4" s="2">
        <v>13880000</v>
      </c>
      <c r="C4" s="2">
        <v>22010000</v>
      </c>
      <c r="D4" s="2">
        <v>16894000</v>
      </c>
      <c r="E4" s="2">
        <v>23308000</v>
      </c>
      <c r="F4" s="2">
        <v>0</v>
      </c>
      <c r="G4" s="2">
        <v>0</v>
      </c>
      <c r="H4" s="2">
        <v>0</v>
      </c>
      <c r="I4" s="2">
        <v>0</v>
      </c>
      <c r="J4" s="7" t="s">
        <v>390</v>
      </c>
      <c r="K4" s="8">
        <v>0</v>
      </c>
      <c r="L4" s="9" t="s">
        <v>395</v>
      </c>
    </row>
    <row r="5" spans="1:12" x14ac:dyDescent="0.3">
      <c r="A5" s="2" t="s">
        <v>1</v>
      </c>
      <c r="B5" s="2">
        <v>86139000</v>
      </c>
      <c r="C5" s="2">
        <v>16763000</v>
      </c>
      <c r="D5" s="2">
        <v>104550000</v>
      </c>
      <c r="E5" s="2">
        <v>116080000</v>
      </c>
      <c r="F5" s="2">
        <v>0</v>
      </c>
      <c r="G5" s="2">
        <v>0</v>
      </c>
      <c r="H5" s="2">
        <v>0</v>
      </c>
      <c r="I5" s="2">
        <v>0</v>
      </c>
      <c r="J5" s="7" t="s">
        <v>390</v>
      </c>
      <c r="K5" s="8">
        <v>0</v>
      </c>
      <c r="L5" s="9" t="s">
        <v>395</v>
      </c>
    </row>
    <row r="6" spans="1:12" x14ac:dyDescent="0.3">
      <c r="A6" s="2" t="s">
        <v>2</v>
      </c>
      <c r="B6" s="2">
        <v>23742000</v>
      </c>
      <c r="C6" s="2">
        <v>38153000</v>
      </c>
      <c r="D6" s="2">
        <v>25306000</v>
      </c>
      <c r="E6" s="2">
        <v>33837000</v>
      </c>
      <c r="F6" s="2">
        <v>0</v>
      </c>
      <c r="G6" s="2">
        <v>0</v>
      </c>
      <c r="H6" s="2">
        <v>0</v>
      </c>
      <c r="I6" s="2">
        <v>0</v>
      </c>
      <c r="J6" s="7" t="s">
        <v>390</v>
      </c>
      <c r="K6" s="8">
        <v>0</v>
      </c>
      <c r="L6" s="9" t="s">
        <v>395</v>
      </c>
    </row>
    <row r="7" spans="1:12" x14ac:dyDescent="0.3">
      <c r="A7" s="2" t="s">
        <v>3</v>
      </c>
      <c r="B7" s="2">
        <v>25176000</v>
      </c>
      <c r="C7" s="2">
        <v>31415000</v>
      </c>
      <c r="D7" s="2">
        <v>21759000</v>
      </c>
      <c r="E7" s="2">
        <v>27943000</v>
      </c>
      <c r="F7" s="2">
        <v>0</v>
      </c>
      <c r="G7" s="2">
        <v>0</v>
      </c>
      <c r="H7" s="2">
        <v>0</v>
      </c>
      <c r="I7" s="2">
        <v>0</v>
      </c>
      <c r="J7" s="7" t="s">
        <v>390</v>
      </c>
      <c r="K7" s="8">
        <v>0</v>
      </c>
      <c r="L7" s="9" t="s">
        <v>395</v>
      </c>
    </row>
    <row r="8" spans="1:12" x14ac:dyDescent="0.3">
      <c r="A8" s="2" t="s">
        <v>4</v>
      </c>
      <c r="B8" s="2">
        <v>12073000</v>
      </c>
      <c r="C8" s="2">
        <v>15314000</v>
      </c>
      <c r="D8" s="2">
        <v>13214000</v>
      </c>
      <c r="E8" s="2">
        <v>12630000</v>
      </c>
      <c r="F8" s="2">
        <v>0</v>
      </c>
      <c r="G8" s="2">
        <v>0</v>
      </c>
      <c r="H8" s="2">
        <v>0</v>
      </c>
      <c r="I8" s="2">
        <v>0</v>
      </c>
      <c r="J8" s="7" t="s">
        <v>390</v>
      </c>
      <c r="K8" s="8">
        <v>0</v>
      </c>
      <c r="L8" s="9" t="s">
        <v>395</v>
      </c>
    </row>
    <row r="9" spans="1:12" x14ac:dyDescent="0.3">
      <c r="A9" s="2" t="s">
        <v>5</v>
      </c>
      <c r="B9" s="2">
        <v>50770000</v>
      </c>
      <c r="C9" s="2">
        <v>107280000</v>
      </c>
      <c r="D9" s="2">
        <v>54227000</v>
      </c>
      <c r="E9" s="2">
        <v>65481000</v>
      </c>
      <c r="F9" s="2">
        <v>0</v>
      </c>
      <c r="G9" s="2">
        <v>0</v>
      </c>
      <c r="H9" s="2">
        <v>0</v>
      </c>
      <c r="I9" s="2">
        <v>0</v>
      </c>
      <c r="J9" s="7" t="s">
        <v>390</v>
      </c>
      <c r="K9" s="8">
        <v>0</v>
      </c>
      <c r="L9" s="9" t="s">
        <v>395</v>
      </c>
    </row>
    <row r="10" spans="1:12" x14ac:dyDescent="0.3">
      <c r="A10" s="2" t="s">
        <v>6</v>
      </c>
      <c r="B10" s="2">
        <v>45407000</v>
      </c>
      <c r="C10" s="2">
        <v>70950000</v>
      </c>
      <c r="D10" s="2">
        <v>49302000</v>
      </c>
      <c r="E10" s="2">
        <v>64566000</v>
      </c>
      <c r="F10" s="2">
        <v>0</v>
      </c>
      <c r="G10" s="2">
        <v>0</v>
      </c>
      <c r="H10" s="2">
        <v>0</v>
      </c>
      <c r="I10" s="2">
        <v>0</v>
      </c>
      <c r="J10" s="7" t="s">
        <v>390</v>
      </c>
      <c r="K10" s="8">
        <v>0</v>
      </c>
      <c r="L10" s="9" t="s">
        <v>395</v>
      </c>
    </row>
    <row r="11" spans="1:12" x14ac:dyDescent="0.3">
      <c r="A11" s="2" t="s">
        <v>7</v>
      </c>
      <c r="B11" s="2">
        <v>13273000</v>
      </c>
      <c r="C11" s="2">
        <v>18386000</v>
      </c>
      <c r="D11" s="2">
        <v>11953000</v>
      </c>
      <c r="E11" s="2">
        <v>14867000</v>
      </c>
      <c r="F11" s="2">
        <v>0</v>
      </c>
      <c r="G11" s="2">
        <v>0</v>
      </c>
      <c r="H11" s="2">
        <v>0</v>
      </c>
      <c r="I11" s="2">
        <v>0</v>
      </c>
      <c r="J11" s="7" t="s">
        <v>390</v>
      </c>
      <c r="K11" s="8">
        <v>0</v>
      </c>
      <c r="L11" s="9" t="s">
        <v>395</v>
      </c>
    </row>
    <row r="12" spans="1:12" x14ac:dyDescent="0.3">
      <c r="A12" s="2" t="s">
        <v>8</v>
      </c>
      <c r="B12" s="2">
        <v>30208000</v>
      </c>
      <c r="C12" s="2">
        <v>36673000</v>
      </c>
      <c r="D12" s="2">
        <v>22159000</v>
      </c>
      <c r="E12" s="2">
        <v>29599000</v>
      </c>
      <c r="F12" s="2">
        <v>0</v>
      </c>
      <c r="G12" s="2">
        <v>0</v>
      </c>
      <c r="H12" s="2">
        <v>0</v>
      </c>
      <c r="I12" s="2">
        <v>0</v>
      </c>
      <c r="J12" s="7" t="s">
        <v>390</v>
      </c>
      <c r="K12" s="8">
        <v>0</v>
      </c>
      <c r="L12" s="9" t="s">
        <v>395</v>
      </c>
    </row>
    <row r="13" spans="1:12" x14ac:dyDescent="0.3">
      <c r="A13" s="2" t="s">
        <v>9</v>
      </c>
      <c r="B13" s="2">
        <v>12935000</v>
      </c>
      <c r="C13" s="2">
        <v>17750000</v>
      </c>
      <c r="D13" s="2">
        <v>13334000</v>
      </c>
      <c r="E13" s="2">
        <v>16026000</v>
      </c>
      <c r="F13" s="2">
        <v>0</v>
      </c>
      <c r="G13" s="2">
        <v>0</v>
      </c>
      <c r="H13" s="2">
        <v>0</v>
      </c>
      <c r="I13" s="2">
        <v>0</v>
      </c>
      <c r="J13" s="7" t="s">
        <v>390</v>
      </c>
      <c r="K13" s="8">
        <v>0</v>
      </c>
      <c r="L13" s="9" t="s">
        <v>395</v>
      </c>
    </row>
    <row r="14" spans="1:12" x14ac:dyDescent="0.3">
      <c r="A14" s="2" t="s">
        <v>10</v>
      </c>
      <c r="B14" s="2">
        <v>30405000</v>
      </c>
      <c r="C14" s="2">
        <v>49969000</v>
      </c>
      <c r="D14" s="2">
        <v>28981000</v>
      </c>
      <c r="E14" s="2">
        <v>32803000</v>
      </c>
      <c r="F14" s="2">
        <v>0</v>
      </c>
      <c r="G14" s="2">
        <v>0</v>
      </c>
      <c r="H14" s="2">
        <v>0</v>
      </c>
      <c r="I14" s="2">
        <v>0</v>
      </c>
      <c r="J14" s="7" t="s">
        <v>390</v>
      </c>
      <c r="K14" s="8">
        <v>0</v>
      </c>
      <c r="L14" s="9" t="s">
        <v>395</v>
      </c>
    </row>
    <row r="15" spans="1:12" x14ac:dyDescent="0.3">
      <c r="A15" s="2" t="s">
        <v>379</v>
      </c>
      <c r="B15" s="2">
        <v>10402000</v>
      </c>
      <c r="C15" s="2">
        <v>13023000</v>
      </c>
      <c r="D15" s="2">
        <v>9860500</v>
      </c>
      <c r="E15" s="2">
        <v>10888000</v>
      </c>
      <c r="F15" s="2">
        <v>0</v>
      </c>
      <c r="G15" s="2">
        <v>0</v>
      </c>
      <c r="H15" s="2">
        <v>0</v>
      </c>
      <c r="I15" s="2">
        <v>0</v>
      </c>
      <c r="J15" s="7" t="s">
        <v>390</v>
      </c>
      <c r="K15" s="8">
        <v>0</v>
      </c>
      <c r="L15" s="9" t="s">
        <v>395</v>
      </c>
    </row>
    <row r="16" spans="1:12" x14ac:dyDescent="0.3">
      <c r="A16" s="2" t="s">
        <v>11</v>
      </c>
      <c r="B16" s="2">
        <v>95394000</v>
      </c>
      <c r="C16" s="2">
        <v>107740000</v>
      </c>
      <c r="D16" s="2">
        <v>89765000</v>
      </c>
      <c r="E16" s="2">
        <v>92100000</v>
      </c>
      <c r="F16" s="2">
        <v>0</v>
      </c>
      <c r="G16" s="2">
        <v>0</v>
      </c>
      <c r="H16" s="2">
        <v>0</v>
      </c>
      <c r="I16" s="2">
        <v>0</v>
      </c>
      <c r="J16" s="7" t="s">
        <v>390</v>
      </c>
      <c r="K16" s="8">
        <v>0</v>
      </c>
      <c r="L16" s="9" t="s">
        <v>395</v>
      </c>
    </row>
    <row r="17" spans="1:12" x14ac:dyDescent="0.3">
      <c r="A17" s="2" t="s">
        <v>12</v>
      </c>
      <c r="B17" s="2">
        <v>22689000</v>
      </c>
      <c r="C17" s="2">
        <v>37963000</v>
      </c>
      <c r="D17" s="2">
        <v>28851000</v>
      </c>
      <c r="E17" s="2">
        <v>31614000</v>
      </c>
      <c r="F17" s="2">
        <v>0</v>
      </c>
      <c r="G17" s="2">
        <v>0</v>
      </c>
      <c r="H17" s="2">
        <v>0</v>
      </c>
      <c r="I17" s="2">
        <v>0</v>
      </c>
      <c r="J17" s="7" t="s">
        <v>390</v>
      </c>
      <c r="K17" s="8">
        <v>0</v>
      </c>
      <c r="L17" s="9" t="s">
        <v>395</v>
      </c>
    </row>
    <row r="18" spans="1:12" x14ac:dyDescent="0.3">
      <c r="A18" s="2" t="s">
        <v>13</v>
      </c>
      <c r="B18" s="2">
        <v>23580000</v>
      </c>
      <c r="C18" s="2">
        <v>36704000</v>
      </c>
      <c r="D18" s="2">
        <v>24768000</v>
      </c>
      <c r="E18" s="2">
        <v>29053000</v>
      </c>
      <c r="F18" s="2">
        <v>0</v>
      </c>
      <c r="G18" s="2">
        <v>0</v>
      </c>
      <c r="H18" s="2">
        <v>0</v>
      </c>
      <c r="I18" s="2">
        <v>0</v>
      </c>
      <c r="J18" s="7" t="s">
        <v>390</v>
      </c>
      <c r="K18" s="8">
        <v>0</v>
      </c>
      <c r="L18" s="9" t="s">
        <v>395</v>
      </c>
    </row>
    <row r="19" spans="1:12" x14ac:dyDescent="0.3">
      <c r="A19" s="2" t="s">
        <v>14</v>
      </c>
      <c r="B19" s="2">
        <v>91007000</v>
      </c>
      <c r="C19" s="2">
        <v>137700000</v>
      </c>
      <c r="D19" s="2">
        <v>92839000</v>
      </c>
      <c r="E19" s="2">
        <v>102280000</v>
      </c>
      <c r="F19" s="2">
        <v>0</v>
      </c>
      <c r="G19" s="2">
        <v>0</v>
      </c>
      <c r="H19" s="2">
        <v>0</v>
      </c>
      <c r="I19" s="2">
        <v>0</v>
      </c>
      <c r="J19" s="7" t="s">
        <v>390</v>
      </c>
      <c r="K19" s="8">
        <v>0</v>
      </c>
      <c r="L19" s="9" t="s">
        <v>395</v>
      </c>
    </row>
    <row r="20" spans="1:12" x14ac:dyDescent="0.3">
      <c r="A20" s="2" t="s">
        <v>15</v>
      </c>
      <c r="B20" s="2">
        <v>42294000</v>
      </c>
      <c r="C20" s="2">
        <v>62798000</v>
      </c>
      <c r="D20" s="2">
        <v>38575000</v>
      </c>
      <c r="E20" s="2">
        <v>53296000</v>
      </c>
      <c r="F20" s="2">
        <v>0</v>
      </c>
      <c r="G20" s="2">
        <v>0</v>
      </c>
      <c r="H20" s="2">
        <v>0</v>
      </c>
      <c r="I20" s="2">
        <v>0</v>
      </c>
      <c r="J20" s="7" t="s">
        <v>390</v>
      </c>
      <c r="K20" s="8">
        <v>0</v>
      </c>
      <c r="L20" s="9" t="s">
        <v>395</v>
      </c>
    </row>
    <row r="21" spans="1:12" x14ac:dyDescent="0.3">
      <c r="A21" s="2" t="s">
        <v>16</v>
      </c>
      <c r="B21" s="2">
        <v>52987000</v>
      </c>
      <c r="C21" s="2">
        <v>64549000</v>
      </c>
      <c r="D21" s="2">
        <v>51882000</v>
      </c>
      <c r="E21" s="2">
        <v>42295000</v>
      </c>
      <c r="F21" s="2">
        <v>0</v>
      </c>
      <c r="G21" s="2">
        <v>0</v>
      </c>
      <c r="H21" s="2">
        <v>0</v>
      </c>
      <c r="I21" s="2">
        <v>0</v>
      </c>
      <c r="J21" s="7" t="s">
        <v>390</v>
      </c>
      <c r="K21" s="8">
        <v>0</v>
      </c>
      <c r="L21" s="9" t="s">
        <v>395</v>
      </c>
    </row>
    <row r="22" spans="1:12" x14ac:dyDescent="0.3">
      <c r="A22" s="2" t="s">
        <v>17</v>
      </c>
      <c r="B22" s="2">
        <v>12093000</v>
      </c>
      <c r="C22" s="2">
        <v>14331000</v>
      </c>
      <c r="D22" s="2">
        <v>12559000</v>
      </c>
      <c r="E22" s="2">
        <v>13643000</v>
      </c>
      <c r="F22" s="2">
        <v>0</v>
      </c>
      <c r="G22" s="2">
        <v>0</v>
      </c>
      <c r="H22" s="2">
        <v>0</v>
      </c>
      <c r="I22" s="2">
        <v>0</v>
      </c>
      <c r="J22" s="7" t="s">
        <v>390</v>
      </c>
      <c r="K22" s="8">
        <v>0</v>
      </c>
      <c r="L22" s="9" t="s">
        <v>395</v>
      </c>
    </row>
    <row r="23" spans="1:12" x14ac:dyDescent="0.3">
      <c r="A23" s="2" t="s">
        <v>18</v>
      </c>
      <c r="B23" s="2">
        <v>45496000</v>
      </c>
      <c r="C23" s="2">
        <v>70252000</v>
      </c>
      <c r="D23" s="2">
        <v>43011000</v>
      </c>
      <c r="E23" s="2">
        <v>50358000</v>
      </c>
      <c r="F23" s="2">
        <v>0</v>
      </c>
      <c r="G23" s="2">
        <v>0</v>
      </c>
      <c r="H23" s="2">
        <v>0</v>
      </c>
      <c r="I23" s="2">
        <v>0</v>
      </c>
      <c r="J23" s="7" t="s">
        <v>390</v>
      </c>
      <c r="K23" s="8">
        <v>0</v>
      </c>
      <c r="L23" s="9" t="s">
        <v>395</v>
      </c>
    </row>
    <row r="24" spans="1:12" x14ac:dyDescent="0.3">
      <c r="A24" s="2" t="s">
        <v>19</v>
      </c>
      <c r="B24" s="2">
        <v>89196000</v>
      </c>
      <c r="C24" s="2">
        <v>164980000</v>
      </c>
      <c r="D24" s="2">
        <v>77904000</v>
      </c>
      <c r="E24" s="2">
        <v>138480000</v>
      </c>
      <c r="F24" s="2">
        <v>0</v>
      </c>
      <c r="G24" s="2">
        <v>0</v>
      </c>
      <c r="H24" s="2">
        <v>0</v>
      </c>
      <c r="I24" s="2">
        <v>0</v>
      </c>
      <c r="J24" s="7" t="s">
        <v>390</v>
      </c>
      <c r="K24" s="8">
        <v>0</v>
      </c>
      <c r="L24" s="9" t="s">
        <v>395</v>
      </c>
    </row>
    <row r="25" spans="1:12" x14ac:dyDescent="0.3">
      <c r="A25" s="2" t="s">
        <v>20</v>
      </c>
      <c r="B25" s="2">
        <v>76144000</v>
      </c>
      <c r="C25" s="2">
        <v>91753000</v>
      </c>
      <c r="D25" s="2">
        <v>76972000</v>
      </c>
      <c r="E25" s="2">
        <v>84721000</v>
      </c>
      <c r="F25" s="2">
        <v>0</v>
      </c>
      <c r="G25" s="2">
        <v>0</v>
      </c>
      <c r="H25" s="2">
        <v>0</v>
      </c>
      <c r="I25" s="2">
        <v>0</v>
      </c>
      <c r="J25" s="7" t="s">
        <v>390</v>
      </c>
      <c r="K25" s="8">
        <v>0</v>
      </c>
      <c r="L25" s="9" t="s">
        <v>395</v>
      </c>
    </row>
    <row r="26" spans="1:12" x14ac:dyDescent="0.3">
      <c r="A26" s="2" t="s">
        <v>21</v>
      </c>
      <c r="B26" s="2">
        <v>28430000</v>
      </c>
      <c r="C26" s="2">
        <v>51045000</v>
      </c>
      <c r="D26" s="2">
        <v>24592000</v>
      </c>
      <c r="E26" s="2">
        <v>38101000</v>
      </c>
      <c r="F26" s="2">
        <v>0</v>
      </c>
      <c r="G26" s="2">
        <v>0</v>
      </c>
      <c r="H26" s="2">
        <v>0</v>
      </c>
      <c r="I26" s="2">
        <v>0</v>
      </c>
      <c r="J26" s="7" t="s">
        <v>390</v>
      </c>
      <c r="K26" s="8">
        <v>0</v>
      </c>
      <c r="L26" s="9" t="s">
        <v>395</v>
      </c>
    </row>
    <row r="27" spans="1:12" x14ac:dyDescent="0.3">
      <c r="A27" s="2" t="s">
        <v>22</v>
      </c>
      <c r="B27" s="2">
        <v>14807000</v>
      </c>
      <c r="C27" s="2">
        <v>23468000</v>
      </c>
      <c r="D27" s="2">
        <v>16710000</v>
      </c>
      <c r="E27" s="2">
        <v>21131000</v>
      </c>
      <c r="F27" s="2">
        <v>0</v>
      </c>
      <c r="G27" s="2">
        <v>0</v>
      </c>
      <c r="H27" s="2">
        <v>0</v>
      </c>
      <c r="I27" s="2">
        <v>0</v>
      </c>
      <c r="J27" s="7" t="s">
        <v>390</v>
      </c>
      <c r="K27" s="8">
        <v>0</v>
      </c>
      <c r="L27" s="9" t="s">
        <v>395</v>
      </c>
    </row>
    <row r="28" spans="1:12" x14ac:dyDescent="0.3">
      <c r="A28" s="2" t="s">
        <v>23</v>
      </c>
      <c r="B28" s="2">
        <v>50157000</v>
      </c>
      <c r="C28" s="2">
        <v>39458000</v>
      </c>
      <c r="D28" s="2">
        <v>26561000</v>
      </c>
      <c r="E28" s="2">
        <v>36402000</v>
      </c>
      <c r="F28" s="2">
        <v>0</v>
      </c>
      <c r="G28" s="2">
        <v>0</v>
      </c>
      <c r="H28" s="2">
        <v>0</v>
      </c>
      <c r="I28" s="2">
        <v>0</v>
      </c>
      <c r="J28" s="7" t="s">
        <v>390</v>
      </c>
      <c r="K28" s="8">
        <v>0</v>
      </c>
      <c r="L28" s="9" t="s">
        <v>395</v>
      </c>
    </row>
    <row r="29" spans="1:12" x14ac:dyDescent="0.3">
      <c r="A29" s="2" t="s">
        <v>24</v>
      </c>
      <c r="B29" s="2">
        <v>43996000</v>
      </c>
      <c r="C29" s="2">
        <v>84132000</v>
      </c>
      <c r="D29" s="2">
        <v>70921000</v>
      </c>
      <c r="E29" s="2">
        <v>69490000</v>
      </c>
      <c r="F29" s="2">
        <v>0</v>
      </c>
      <c r="G29" s="2">
        <v>0</v>
      </c>
      <c r="H29" s="2">
        <v>0</v>
      </c>
      <c r="I29" s="2">
        <v>0</v>
      </c>
      <c r="J29" s="7" t="s">
        <v>390</v>
      </c>
      <c r="K29" s="8">
        <v>0</v>
      </c>
      <c r="L29" s="9" t="s">
        <v>395</v>
      </c>
    </row>
    <row r="30" spans="1:12" x14ac:dyDescent="0.3">
      <c r="A30" s="2" t="s">
        <v>25</v>
      </c>
      <c r="B30" s="2">
        <v>27071000</v>
      </c>
      <c r="C30" s="2">
        <v>49899000</v>
      </c>
      <c r="D30" s="2">
        <v>30512000</v>
      </c>
      <c r="E30" s="2">
        <v>34480000</v>
      </c>
      <c r="F30" s="2">
        <v>0</v>
      </c>
      <c r="G30" s="2">
        <v>0</v>
      </c>
      <c r="H30" s="2">
        <v>0</v>
      </c>
      <c r="I30" s="2">
        <v>0</v>
      </c>
      <c r="J30" s="7" t="s">
        <v>390</v>
      </c>
      <c r="K30" s="8">
        <v>0</v>
      </c>
      <c r="L30" s="9" t="s">
        <v>395</v>
      </c>
    </row>
    <row r="31" spans="1:12" x14ac:dyDescent="0.3">
      <c r="A31" s="2" t="s">
        <v>26</v>
      </c>
      <c r="B31" s="2">
        <v>27785000</v>
      </c>
      <c r="C31" s="2">
        <v>38408000</v>
      </c>
      <c r="D31" s="2">
        <v>30033000</v>
      </c>
      <c r="E31" s="2">
        <v>35969000</v>
      </c>
      <c r="F31" s="2">
        <v>0</v>
      </c>
      <c r="G31" s="2">
        <v>0</v>
      </c>
      <c r="H31" s="2">
        <v>0</v>
      </c>
      <c r="I31" s="2">
        <v>0</v>
      </c>
      <c r="J31" s="7" t="s">
        <v>390</v>
      </c>
      <c r="K31" s="8">
        <v>0</v>
      </c>
      <c r="L31" s="9" t="s">
        <v>395</v>
      </c>
    </row>
    <row r="32" spans="1:12" x14ac:dyDescent="0.3">
      <c r="A32" s="2" t="s">
        <v>27</v>
      </c>
      <c r="B32" s="2">
        <v>20291000</v>
      </c>
      <c r="C32" s="2">
        <v>38741000</v>
      </c>
      <c r="D32" s="2">
        <v>18688000</v>
      </c>
      <c r="E32" s="2">
        <v>21437000</v>
      </c>
      <c r="F32" s="2">
        <v>0</v>
      </c>
      <c r="G32" s="2">
        <v>0</v>
      </c>
      <c r="H32" s="2">
        <v>0</v>
      </c>
      <c r="I32" s="2">
        <v>0</v>
      </c>
      <c r="J32" s="7" t="s">
        <v>390</v>
      </c>
      <c r="K32" s="8">
        <v>0</v>
      </c>
      <c r="L32" s="9" t="s">
        <v>395</v>
      </c>
    </row>
    <row r="33" spans="1:12" x14ac:dyDescent="0.3">
      <c r="A33" s="2" t="s">
        <v>28</v>
      </c>
      <c r="B33" s="2">
        <v>106620000</v>
      </c>
      <c r="C33" s="2">
        <v>129080000</v>
      </c>
      <c r="D33" s="2">
        <v>102820000</v>
      </c>
      <c r="E33" s="2">
        <v>110680000</v>
      </c>
      <c r="F33" s="2">
        <v>0</v>
      </c>
      <c r="G33" s="2">
        <v>0</v>
      </c>
      <c r="H33" s="2">
        <v>0</v>
      </c>
      <c r="I33" s="2">
        <v>0</v>
      </c>
      <c r="J33" s="7" t="s">
        <v>390</v>
      </c>
      <c r="K33" s="8">
        <v>0</v>
      </c>
      <c r="L33" s="9" t="s">
        <v>395</v>
      </c>
    </row>
    <row r="34" spans="1:12" x14ac:dyDescent="0.3">
      <c r="A34" s="2" t="s">
        <v>29</v>
      </c>
      <c r="B34" s="2">
        <v>21423000</v>
      </c>
      <c r="C34" s="2">
        <v>33920000</v>
      </c>
      <c r="D34" s="2">
        <v>20011000</v>
      </c>
      <c r="E34" s="2">
        <v>23930000</v>
      </c>
      <c r="F34" s="2">
        <v>0</v>
      </c>
      <c r="G34" s="2">
        <v>0</v>
      </c>
      <c r="H34" s="2">
        <v>0</v>
      </c>
      <c r="I34" s="2">
        <v>0</v>
      </c>
      <c r="J34" s="7" t="s">
        <v>390</v>
      </c>
      <c r="K34" s="8">
        <v>0</v>
      </c>
      <c r="L34" s="9" t="s">
        <v>395</v>
      </c>
    </row>
    <row r="35" spans="1:12" x14ac:dyDescent="0.3">
      <c r="A35" s="2" t="s">
        <v>30</v>
      </c>
      <c r="B35" s="2">
        <v>64479000</v>
      </c>
      <c r="C35" s="2">
        <v>115930000</v>
      </c>
      <c r="D35" s="2">
        <v>62839000</v>
      </c>
      <c r="E35" s="2">
        <v>70688000</v>
      </c>
      <c r="F35" s="2">
        <v>0</v>
      </c>
      <c r="G35" s="2">
        <v>0</v>
      </c>
      <c r="H35" s="2">
        <v>0</v>
      </c>
      <c r="I35" s="2">
        <v>0</v>
      </c>
      <c r="J35" s="7" t="s">
        <v>390</v>
      </c>
      <c r="K35" s="8">
        <v>0</v>
      </c>
      <c r="L35" s="9" t="s">
        <v>395</v>
      </c>
    </row>
    <row r="36" spans="1:12" x14ac:dyDescent="0.3">
      <c r="A36" s="2" t="s">
        <v>31</v>
      </c>
      <c r="B36" s="2">
        <v>19418000</v>
      </c>
      <c r="C36" s="2">
        <v>28518000</v>
      </c>
      <c r="D36" s="2">
        <v>20189000</v>
      </c>
      <c r="E36" s="2">
        <v>25219000</v>
      </c>
      <c r="F36" s="2">
        <v>0</v>
      </c>
      <c r="G36" s="2">
        <v>0</v>
      </c>
      <c r="H36" s="2">
        <v>0</v>
      </c>
      <c r="I36" s="2">
        <v>0</v>
      </c>
      <c r="J36" s="7" t="s">
        <v>390</v>
      </c>
      <c r="K36" s="8">
        <v>0</v>
      </c>
      <c r="L36" s="9" t="s">
        <v>395</v>
      </c>
    </row>
    <row r="37" spans="1:12" x14ac:dyDescent="0.3">
      <c r="A37" s="2" t="s">
        <v>32</v>
      </c>
      <c r="B37" s="2">
        <v>36656000</v>
      </c>
      <c r="C37" s="2">
        <v>48268000</v>
      </c>
      <c r="D37" s="2">
        <v>41006000</v>
      </c>
      <c r="E37" s="2">
        <v>45895000</v>
      </c>
      <c r="F37" s="2">
        <v>0</v>
      </c>
      <c r="G37" s="2">
        <v>0</v>
      </c>
      <c r="H37" s="2">
        <v>0</v>
      </c>
      <c r="I37" s="2">
        <v>0</v>
      </c>
      <c r="J37" s="7" t="s">
        <v>390</v>
      </c>
      <c r="K37" s="8">
        <v>0</v>
      </c>
      <c r="L37" s="9" t="s">
        <v>395</v>
      </c>
    </row>
    <row r="38" spans="1:12" x14ac:dyDescent="0.3">
      <c r="A38" s="2" t="s">
        <v>33</v>
      </c>
      <c r="B38" s="2">
        <v>26812000</v>
      </c>
      <c r="C38" s="2">
        <v>56844000</v>
      </c>
      <c r="D38" s="2">
        <v>30946000</v>
      </c>
      <c r="E38" s="2">
        <v>28100000</v>
      </c>
      <c r="F38" s="2">
        <v>0</v>
      </c>
      <c r="G38" s="2">
        <v>0</v>
      </c>
      <c r="H38" s="2">
        <v>0</v>
      </c>
      <c r="I38" s="2">
        <v>0</v>
      </c>
      <c r="J38" s="7" t="s">
        <v>390</v>
      </c>
      <c r="K38" s="8">
        <v>0</v>
      </c>
      <c r="L38" s="9" t="s">
        <v>395</v>
      </c>
    </row>
    <row r="39" spans="1:12" x14ac:dyDescent="0.3">
      <c r="A39" s="2" t="s">
        <v>34</v>
      </c>
      <c r="B39" s="2">
        <v>86497000</v>
      </c>
      <c r="C39" s="2">
        <v>141130000</v>
      </c>
      <c r="D39" s="2">
        <v>83764000</v>
      </c>
      <c r="E39" s="2">
        <v>119950000</v>
      </c>
      <c r="F39" s="2">
        <v>0</v>
      </c>
      <c r="G39" s="2">
        <v>0</v>
      </c>
      <c r="H39" s="2">
        <v>0</v>
      </c>
      <c r="I39" s="2">
        <v>0</v>
      </c>
      <c r="J39" s="7" t="s">
        <v>390</v>
      </c>
      <c r="K39" s="8">
        <v>0</v>
      </c>
      <c r="L39" s="9" t="s">
        <v>395</v>
      </c>
    </row>
    <row r="40" spans="1:12" x14ac:dyDescent="0.3">
      <c r="A40" s="2" t="s">
        <v>35</v>
      </c>
      <c r="B40" s="2">
        <v>23534000</v>
      </c>
      <c r="C40" s="2">
        <v>31187000</v>
      </c>
      <c r="D40" s="2">
        <v>23286000</v>
      </c>
      <c r="E40" s="2">
        <v>39903000</v>
      </c>
      <c r="F40" s="2">
        <v>0</v>
      </c>
      <c r="G40" s="2">
        <v>0</v>
      </c>
      <c r="H40" s="2">
        <v>0</v>
      </c>
      <c r="I40" s="2">
        <v>0</v>
      </c>
      <c r="J40" s="7" t="s">
        <v>390</v>
      </c>
      <c r="K40" s="8">
        <v>0</v>
      </c>
      <c r="L40" s="9" t="s">
        <v>395</v>
      </c>
    </row>
    <row r="41" spans="1:12" x14ac:dyDescent="0.3">
      <c r="A41" s="2" t="s">
        <v>36</v>
      </c>
      <c r="B41" s="2">
        <v>123910000</v>
      </c>
      <c r="C41" s="2">
        <v>120270000</v>
      </c>
      <c r="D41" s="2">
        <v>95204000</v>
      </c>
      <c r="E41" s="2">
        <v>111710000</v>
      </c>
      <c r="F41" s="2">
        <v>0</v>
      </c>
      <c r="G41" s="2">
        <v>0</v>
      </c>
      <c r="H41" s="2">
        <v>0</v>
      </c>
      <c r="I41" s="2">
        <v>0</v>
      </c>
      <c r="J41" s="7" t="s">
        <v>390</v>
      </c>
      <c r="K41" s="8">
        <v>0</v>
      </c>
      <c r="L41" s="9" t="s">
        <v>395</v>
      </c>
    </row>
    <row r="42" spans="1:12" x14ac:dyDescent="0.3">
      <c r="A42" s="2" t="s">
        <v>37</v>
      </c>
      <c r="B42" s="2">
        <v>24775000</v>
      </c>
      <c r="C42" s="2">
        <v>42310000</v>
      </c>
      <c r="D42" s="2">
        <v>29853000</v>
      </c>
      <c r="E42" s="2">
        <v>31809000</v>
      </c>
      <c r="F42" s="2">
        <v>0</v>
      </c>
      <c r="G42" s="2">
        <v>0</v>
      </c>
      <c r="H42" s="2">
        <v>0</v>
      </c>
      <c r="I42" s="2">
        <v>0</v>
      </c>
      <c r="J42" s="7" t="s">
        <v>390</v>
      </c>
      <c r="K42" s="8">
        <v>0</v>
      </c>
      <c r="L42" s="9" t="s">
        <v>395</v>
      </c>
    </row>
    <row r="43" spans="1:12" x14ac:dyDescent="0.3">
      <c r="A43" s="2" t="s">
        <v>38</v>
      </c>
      <c r="B43" s="2">
        <v>28584000</v>
      </c>
      <c r="C43" s="2">
        <v>41051000</v>
      </c>
      <c r="D43" s="2">
        <v>28012000</v>
      </c>
      <c r="E43" s="2">
        <v>32388000</v>
      </c>
      <c r="F43" s="2">
        <v>0</v>
      </c>
      <c r="G43" s="2">
        <v>0</v>
      </c>
      <c r="H43" s="2">
        <v>0</v>
      </c>
      <c r="I43" s="2">
        <v>0</v>
      </c>
      <c r="J43" s="7" t="s">
        <v>390</v>
      </c>
      <c r="K43" s="8">
        <v>0</v>
      </c>
      <c r="L43" s="9" t="s">
        <v>395</v>
      </c>
    </row>
    <row r="44" spans="1:12" x14ac:dyDescent="0.3">
      <c r="A44" s="2" t="s">
        <v>39</v>
      </c>
      <c r="B44" s="2">
        <v>119090000</v>
      </c>
      <c r="C44" s="2">
        <v>161640000</v>
      </c>
      <c r="D44" s="2">
        <v>108010000</v>
      </c>
      <c r="E44" s="2">
        <v>131540000</v>
      </c>
      <c r="F44" s="2">
        <v>0</v>
      </c>
      <c r="G44" s="2">
        <v>0</v>
      </c>
      <c r="H44" s="2">
        <v>0</v>
      </c>
      <c r="I44" s="2">
        <v>0</v>
      </c>
      <c r="J44" s="7" t="s">
        <v>390</v>
      </c>
      <c r="K44" s="8">
        <v>0</v>
      </c>
      <c r="L44" s="9" t="s">
        <v>395</v>
      </c>
    </row>
    <row r="45" spans="1:12" x14ac:dyDescent="0.3">
      <c r="A45" s="2" t="s">
        <v>40</v>
      </c>
      <c r="B45" s="2">
        <v>34400000</v>
      </c>
      <c r="C45" s="2">
        <v>51184000</v>
      </c>
      <c r="D45" s="2">
        <v>31438000</v>
      </c>
      <c r="E45" s="2">
        <v>31482000</v>
      </c>
      <c r="F45" s="2">
        <v>0</v>
      </c>
      <c r="G45" s="2">
        <v>0</v>
      </c>
      <c r="H45" s="2">
        <v>0</v>
      </c>
      <c r="I45" s="2">
        <v>0</v>
      </c>
      <c r="J45" s="7" t="s">
        <v>390</v>
      </c>
      <c r="K45" s="8">
        <v>0</v>
      </c>
      <c r="L45" s="9" t="s">
        <v>395</v>
      </c>
    </row>
    <row r="46" spans="1:12" x14ac:dyDescent="0.3">
      <c r="A46" s="2" t="s">
        <v>388</v>
      </c>
      <c r="B46" s="2">
        <v>49983000</v>
      </c>
      <c r="C46" s="2">
        <v>75464000</v>
      </c>
      <c r="D46" s="2">
        <v>49703000</v>
      </c>
      <c r="E46" s="2">
        <v>65774000</v>
      </c>
      <c r="F46" s="2">
        <v>0</v>
      </c>
      <c r="G46" s="2">
        <v>0</v>
      </c>
      <c r="H46" s="2">
        <v>0</v>
      </c>
      <c r="I46" s="2">
        <v>0</v>
      </c>
      <c r="J46" s="7" t="s">
        <v>390</v>
      </c>
      <c r="K46" s="8">
        <v>0</v>
      </c>
      <c r="L46" s="9" t="s">
        <v>395</v>
      </c>
    </row>
    <row r="47" spans="1:12" x14ac:dyDescent="0.3">
      <c r="A47" s="2" t="s">
        <v>41</v>
      </c>
      <c r="B47" s="2">
        <v>48564000</v>
      </c>
      <c r="C47" s="2">
        <v>69978000</v>
      </c>
      <c r="D47" s="2">
        <v>47061000</v>
      </c>
      <c r="E47" s="2">
        <v>53728000</v>
      </c>
      <c r="F47" s="2">
        <v>0</v>
      </c>
      <c r="G47" s="2">
        <v>0</v>
      </c>
      <c r="H47" s="2">
        <v>0</v>
      </c>
      <c r="I47" s="2">
        <v>0</v>
      </c>
      <c r="J47" s="7" t="s">
        <v>390</v>
      </c>
      <c r="K47" s="8">
        <v>0</v>
      </c>
      <c r="L47" s="9" t="s">
        <v>395</v>
      </c>
    </row>
    <row r="48" spans="1:12" x14ac:dyDescent="0.3">
      <c r="A48" s="2" t="s">
        <v>42</v>
      </c>
      <c r="B48" s="2">
        <v>70478000</v>
      </c>
      <c r="C48" s="2">
        <v>100510000</v>
      </c>
      <c r="D48" s="2">
        <v>70520000</v>
      </c>
      <c r="E48" s="2">
        <v>76191000</v>
      </c>
      <c r="F48" s="2">
        <v>0</v>
      </c>
      <c r="G48" s="2">
        <v>0</v>
      </c>
      <c r="H48" s="2">
        <v>0</v>
      </c>
      <c r="I48" s="2">
        <v>0</v>
      </c>
      <c r="J48" s="7" t="s">
        <v>390</v>
      </c>
      <c r="K48" s="8">
        <v>0</v>
      </c>
      <c r="L48" s="9" t="s">
        <v>395</v>
      </c>
    </row>
    <row r="49" spans="1:12" x14ac:dyDescent="0.3">
      <c r="A49" s="2" t="s">
        <v>43</v>
      </c>
      <c r="B49" s="2">
        <v>53365000</v>
      </c>
      <c r="C49" s="2">
        <v>58398000</v>
      </c>
      <c r="D49" s="2">
        <v>45502000</v>
      </c>
      <c r="E49" s="2">
        <v>58861000</v>
      </c>
      <c r="F49" s="2">
        <v>0</v>
      </c>
      <c r="G49" s="2">
        <v>0</v>
      </c>
      <c r="H49" s="2">
        <v>0</v>
      </c>
      <c r="I49" s="2">
        <v>0</v>
      </c>
      <c r="J49" s="7" t="s">
        <v>390</v>
      </c>
      <c r="K49" s="8">
        <v>0</v>
      </c>
      <c r="L49" s="9" t="s">
        <v>395</v>
      </c>
    </row>
    <row r="50" spans="1:12" x14ac:dyDescent="0.3">
      <c r="A50" s="2" t="s">
        <v>44</v>
      </c>
      <c r="B50" s="2">
        <v>51007000</v>
      </c>
      <c r="C50" s="2">
        <v>73272000</v>
      </c>
      <c r="D50" s="2">
        <v>53386000</v>
      </c>
      <c r="E50" s="2">
        <v>60675000</v>
      </c>
      <c r="F50" s="2">
        <v>0</v>
      </c>
      <c r="G50" s="2">
        <v>0</v>
      </c>
      <c r="H50" s="2">
        <v>0</v>
      </c>
      <c r="I50" s="2">
        <v>0</v>
      </c>
      <c r="J50" s="7" t="s">
        <v>390</v>
      </c>
      <c r="K50" s="8">
        <v>0</v>
      </c>
      <c r="L50" s="9" t="s">
        <v>395</v>
      </c>
    </row>
    <row r="51" spans="1:12" x14ac:dyDescent="0.3">
      <c r="A51" s="2" t="s">
        <v>45</v>
      </c>
      <c r="B51" s="2">
        <v>0</v>
      </c>
      <c r="C51" s="2">
        <v>0</v>
      </c>
      <c r="D51" s="2">
        <v>0</v>
      </c>
      <c r="E51" s="2">
        <v>0</v>
      </c>
      <c r="F51" s="2">
        <v>18667000</v>
      </c>
      <c r="G51" s="2">
        <v>17637000</v>
      </c>
      <c r="H51" s="2">
        <v>22182000</v>
      </c>
      <c r="I51" s="2">
        <v>16699000</v>
      </c>
      <c r="J51" s="2" t="s">
        <v>356</v>
      </c>
      <c r="K51" s="9" t="s">
        <v>356</v>
      </c>
      <c r="L51" s="9" t="s">
        <v>396</v>
      </c>
    </row>
    <row r="52" spans="1:12" x14ac:dyDescent="0.3">
      <c r="A52" s="2" t="s">
        <v>46</v>
      </c>
      <c r="B52" s="2">
        <v>0</v>
      </c>
      <c r="C52" s="2">
        <v>0</v>
      </c>
      <c r="D52" s="2">
        <v>0</v>
      </c>
      <c r="E52" s="2">
        <v>0</v>
      </c>
      <c r="F52" s="2">
        <v>30424000</v>
      </c>
      <c r="G52" s="2">
        <v>33509000</v>
      </c>
      <c r="H52" s="2">
        <v>52027000</v>
      </c>
      <c r="I52" s="2">
        <v>53705000</v>
      </c>
      <c r="J52" s="2" t="s">
        <v>356</v>
      </c>
      <c r="K52" s="9" t="s">
        <v>356</v>
      </c>
      <c r="L52" s="9" t="s">
        <v>396</v>
      </c>
    </row>
    <row r="53" spans="1:12" x14ac:dyDescent="0.3">
      <c r="A53" s="2" t="s">
        <v>47</v>
      </c>
      <c r="B53" s="2">
        <v>0</v>
      </c>
      <c r="C53" s="2">
        <v>0</v>
      </c>
      <c r="D53" s="2">
        <v>0</v>
      </c>
      <c r="E53" s="2">
        <v>0</v>
      </c>
      <c r="F53" s="2">
        <v>20058000</v>
      </c>
      <c r="G53" s="2">
        <v>14009000</v>
      </c>
      <c r="H53" s="2">
        <v>16276000</v>
      </c>
      <c r="I53" s="2">
        <v>21733000</v>
      </c>
      <c r="J53" s="2" t="s">
        <v>356</v>
      </c>
      <c r="K53" s="9" t="s">
        <v>356</v>
      </c>
      <c r="L53" s="9" t="s">
        <v>396</v>
      </c>
    </row>
    <row r="54" spans="1:12" x14ac:dyDescent="0.3">
      <c r="A54" s="2" t="s">
        <v>48</v>
      </c>
      <c r="B54" s="2">
        <v>0</v>
      </c>
      <c r="C54" s="2">
        <v>0</v>
      </c>
      <c r="D54" s="2">
        <v>0</v>
      </c>
      <c r="E54" s="2">
        <v>0</v>
      </c>
      <c r="F54" s="2">
        <v>69414000</v>
      </c>
      <c r="G54" s="2">
        <v>52556000</v>
      </c>
      <c r="H54" s="2">
        <v>65881000</v>
      </c>
      <c r="I54" s="2">
        <v>55364000</v>
      </c>
      <c r="J54" s="2" t="s">
        <v>356</v>
      </c>
      <c r="K54" s="9" t="s">
        <v>356</v>
      </c>
      <c r="L54" s="9" t="s">
        <v>396</v>
      </c>
    </row>
    <row r="55" spans="1:12" x14ac:dyDescent="0.3">
      <c r="A55" s="2" t="s">
        <v>49</v>
      </c>
      <c r="B55" s="2">
        <v>0</v>
      </c>
      <c r="C55" s="2">
        <v>0</v>
      </c>
      <c r="D55" s="2">
        <v>0</v>
      </c>
      <c r="E55" s="2">
        <v>0</v>
      </c>
      <c r="F55" s="2">
        <v>12868000</v>
      </c>
      <c r="G55" s="2">
        <v>10772000</v>
      </c>
      <c r="H55" s="2">
        <v>11753000</v>
      </c>
      <c r="I55" s="2">
        <v>14170000</v>
      </c>
      <c r="J55" s="2" t="s">
        <v>356</v>
      </c>
      <c r="K55" s="9" t="s">
        <v>356</v>
      </c>
      <c r="L55" s="9" t="s">
        <v>396</v>
      </c>
    </row>
    <row r="56" spans="1:12" x14ac:dyDescent="0.3">
      <c r="A56" s="2" t="s">
        <v>50</v>
      </c>
      <c r="B56" s="2">
        <v>25305000</v>
      </c>
      <c r="C56" s="2">
        <v>0</v>
      </c>
      <c r="D56" s="2">
        <v>22879000</v>
      </c>
      <c r="E56" s="2">
        <v>0</v>
      </c>
      <c r="F56" s="2">
        <v>190850000</v>
      </c>
      <c r="G56" s="2">
        <v>182400000</v>
      </c>
      <c r="H56" s="2">
        <v>164040000</v>
      </c>
      <c r="I56" s="2">
        <v>175790000</v>
      </c>
      <c r="J56" s="2">
        <v>3.8874378716587801</v>
      </c>
      <c r="K56" s="17">
        <f t="shared" ref="K56:K119" si="0">POWER(2, J56)</f>
        <v>14.799103436825456</v>
      </c>
      <c r="L56" s="9" t="s">
        <v>396</v>
      </c>
    </row>
    <row r="57" spans="1:12" x14ac:dyDescent="0.3">
      <c r="A57" s="2" t="s">
        <v>374</v>
      </c>
      <c r="B57" s="2">
        <v>1597600000</v>
      </c>
      <c r="C57" s="2">
        <v>184710000</v>
      </c>
      <c r="D57" s="2">
        <v>1596900000</v>
      </c>
      <c r="E57" s="2">
        <v>326520000</v>
      </c>
      <c r="F57" s="2">
        <v>7143900000</v>
      </c>
      <c r="G57" s="2">
        <v>7014600000</v>
      </c>
      <c r="H57" s="2">
        <v>7677400000</v>
      </c>
      <c r="I57" s="2">
        <v>2696700000</v>
      </c>
      <c r="J57" s="2">
        <v>2.7268704655331599</v>
      </c>
      <c r="K57" s="17">
        <f t="shared" si="0"/>
        <v>6.620180099467559</v>
      </c>
      <c r="L57" s="9" t="s">
        <v>396</v>
      </c>
    </row>
    <row r="58" spans="1:12" x14ac:dyDescent="0.3">
      <c r="A58" s="2" t="s">
        <v>51</v>
      </c>
      <c r="B58" s="2">
        <v>135990000</v>
      </c>
      <c r="C58" s="2">
        <v>146050000</v>
      </c>
      <c r="D58" s="2">
        <v>118970000</v>
      </c>
      <c r="E58" s="2">
        <v>148150000</v>
      </c>
      <c r="F58" s="2">
        <v>406340000</v>
      </c>
      <c r="G58" s="2">
        <v>496800000</v>
      </c>
      <c r="H58" s="2">
        <v>460880000</v>
      </c>
      <c r="I58" s="2">
        <v>513350000</v>
      </c>
      <c r="J58" s="2">
        <v>1.77341455995914</v>
      </c>
      <c r="K58" s="17">
        <f t="shared" si="0"/>
        <v>3.4186211668730486</v>
      </c>
      <c r="L58" s="9" t="s">
        <v>396</v>
      </c>
    </row>
    <row r="59" spans="1:12" x14ac:dyDescent="0.3">
      <c r="A59" s="2" t="s">
        <v>52</v>
      </c>
      <c r="B59" s="2">
        <v>10157000</v>
      </c>
      <c r="C59" s="2">
        <v>24062000</v>
      </c>
      <c r="D59" s="2">
        <v>0</v>
      </c>
      <c r="E59" s="2">
        <v>21205000</v>
      </c>
      <c r="F59" s="2">
        <v>30810000</v>
      </c>
      <c r="G59" s="2">
        <v>31825000</v>
      </c>
      <c r="H59" s="2">
        <v>34042000</v>
      </c>
      <c r="I59" s="2">
        <v>62884000</v>
      </c>
      <c r="J59" s="2">
        <v>1.5255253299281699</v>
      </c>
      <c r="K59" s="17">
        <f t="shared" si="0"/>
        <v>2.8789152713625819</v>
      </c>
      <c r="L59" s="9" t="s">
        <v>396</v>
      </c>
    </row>
    <row r="60" spans="1:12" x14ac:dyDescent="0.3">
      <c r="A60" s="2" t="s">
        <v>53</v>
      </c>
      <c r="B60" s="2">
        <v>50353000</v>
      </c>
      <c r="C60" s="2">
        <v>82961000</v>
      </c>
      <c r="D60" s="2">
        <v>55339000</v>
      </c>
      <c r="E60" s="2">
        <v>141680000</v>
      </c>
      <c r="F60" s="2">
        <v>238580000</v>
      </c>
      <c r="G60" s="2">
        <v>249130000</v>
      </c>
      <c r="H60" s="2">
        <v>214390000</v>
      </c>
      <c r="I60" s="2">
        <v>233230000</v>
      </c>
      <c r="J60" s="2">
        <v>1.5015543607573401</v>
      </c>
      <c r="K60" s="17">
        <f t="shared" si="0"/>
        <v>2.8314761165248488</v>
      </c>
      <c r="L60" s="9" t="s">
        <v>396</v>
      </c>
    </row>
    <row r="61" spans="1:12" x14ac:dyDescent="0.3">
      <c r="A61" s="2" t="s">
        <v>54</v>
      </c>
      <c r="B61" s="2">
        <v>123300000</v>
      </c>
      <c r="C61" s="2">
        <v>207850000</v>
      </c>
      <c r="D61" s="2">
        <v>94457000</v>
      </c>
      <c r="E61" s="2">
        <v>110140000</v>
      </c>
      <c r="F61" s="2">
        <v>353710000</v>
      </c>
      <c r="G61" s="2">
        <v>278140000</v>
      </c>
      <c r="H61" s="2">
        <v>337340000</v>
      </c>
      <c r="I61" s="2">
        <v>281770000</v>
      </c>
      <c r="J61" s="2">
        <v>1.22341188799022</v>
      </c>
      <c r="K61" s="17">
        <f t="shared" si="0"/>
        <v>2.3349827437204564</v>
      </c>
      <c r="L61" s="9" t="s">
        <v>396</v>
      </c>
    </row>
    <row r="62" spans="1:12" x14ac:dyDescent="0.3">
      <c r="A62" s="2" t="s">
        <v>55</v>
      </c>
      <c r="B62" s="2">
        <v>2012600000</v>
      </c>
      <c r="C62" s="2">
        <v>334790000</v>
      </c>
      <c r="D62" s="2">
        <v>2006800000</v>
      </c>
      <c r="E62" s="2">
        <v>867890000</v>
      </c>
      <c r="F62" s="2">
        <v>2837100000</v>
      </c>
      <c r="G62" s="2">
        <v>2984100000</v>
      </c>
      <c r="H62" s="2">
        <v>3081600000</v>
      </c>
      <c r="I62" s="2">
        <v>2826600000</v>
      </c>
      <c r="J62" s="2">
        <v>1.16743275194146</v>
      </c>
      <c r="K62" s="17">
        <f t="shared" si="0"/>
        <v>2.246116489981008</v>
      </c>
      <c r="L62" s="9" t="s">
        <v>396</v>
      </c>
    </row>
    <row r="63" spans="1:12" x14ac:dyDescent="0.3">
      <c r="A63" s="2" t="s">
        <v>56</v>
      </c>
      <c r="B63" s="2">
        <v>67411000</v>
      </c>
      <c r="C63" s="2">
        <v>122910000</v>
      </c>
      <c r="D63" s="2">
        <v>69648000</v>
      </c>
      <c r="E63" s="2">
        <v>94414000</v>
      </c>
      <c r="F63" s="2">
        <v>197130000</v>
      </c>
      <c r="G63" s="2">
        <v>189540000</v>
      </c>
      <c r="H63" s="2">
        <v>194530000</v>
      </c>
      <c r="I63" s="2">
        <v>196080000</v>
      </c>
      <c r="J63" s="2">
        <v>1.1331249966222301</v>
      </c>
      <c r="K63" s="17">
        <f t="shared" si="0"/>
        <v>2.1933332016490699</v>
      </c>
      <c r="L63" s="9" t="s">
        <v>396</v>
      </c>
    </row>
    <row r="64" spans="1:12" x14ac:dyDescent="0.3">
      <c r="A64" s="2" t="s">
        <v>57</v>
      </c>
      <c r="B64" s="2">
        <v>97111000</v>
      </c>
      <c r="C64" s="2">
        <v>148090000</v>
      </c>
      <c r="D64" s="2">
        <v>75033000</v>
      </c>
      <c r="E64" s="2">
        <v>60495000</v>
      </c>
      <c r="F64" s="2">
        <v>199420000</v>
      </c>
      <c r="G64" s="2">
        <v>218410000</v>
      </c>
      <c r="H64" s="2">
        <v>200400000</v>
      </c>
      <c r="I64" s="2">
        <v>210900000</v>
      </c>
      <c r="J64" s="2">
        <v>1.1228338571601899</v>
      </c>
      <c r="K64" s="17">
        <f t="shared" si="0"/>
        <v>2.1777432241830801</v>
      </c>
      <c r="L64" s="9" t="s">
        <v>396</v>
      </c>
    </row>
    <row r="65" spans="1:12" x14ac:dyDescent="0.3">
      <c r="A65" s="2" t="s">
        <v>58</v>
      </c>
      <c r="B65" s="2">
        <v>99183000</v>
      </c>
      <c r="C65" s="2">
        <v>129890000</v>
      </c>
      <c r="D65" s="2">
        <v>116000000</v>
      </c>
      <c r="E65" s="2">
        <v>156330000</v>
      </c>
      <c r="F65" s="2">
        <v>281810000</v>
      </c>
      <c r="G65" s="2">
        <v>220130000</v>
      </c>
      <c r="H65" s="2">
        <v>326830000</v>
      </c>
      <c r="I65" s="2">
        <v>207800000</v>
      </c>
      <c r="J65" s="2">
        <v>1.04777501226943</v>
      </c>
      <c r="K65" s="17">
        <f t="shared" si="0"/>
        <v>2.0673390466351429</v>
      </c>
      <c r="L65" s="9" t="s">
        <v>396</v>
      </c>
    </row>
    <row r="66" spans="1:12" x14ac:dyDescent="0.3">
      <c r="A66" s="2" t="s">
        <v>59</v>
      </c>
      <c r="B66" s="2">
        <v>336690000</v>
      </c>
      <c r="C66" s="2">
        <v>970990000</v>
      </c>
      <c r="D66" s="2">
        <v>369590000</v>
      </c>
      <c r="E66" s="2">
        <v>934780000</v>
      </c>
      <c r="F66" s="2">
        <v>899640000</v>
      </c>
      <c r="G66" s="2">
        <v>1327900000</v>
      </c>
      <c r="H66" s="2">
        <v>1278900000</v>
      </c>
      <c r="I66" s="2">
        <v>1510000000</v>
      </c>
      <c r="J66" s="2">
        <v>0.94148138149245897</v>
      </c>
      <c r="K66" s="17">
        <f t="shared" si="0"/>
        <v>1.9204992247468469</v>
      </c>
      <c r="L66" s="9" t="s">
        <v>396</v>
      </c>
    </row>
    <row r="67" spans="1:12" x14ac:dyDescent="0.3">
      <c r="A67" s="2" t="s">
        <v>60</v>
      </c>
      <c r="B67" s="2">
        <v>155780000</v>
      </c>
      <c r="C67" s="2">
        <v>99403000</v>
      </c>
      <c r="D67" s="2">
        <v>80121000</v>
      </c>
      <c r="E67" s="2">
        <v>84509000</v>
      </c>
      <c r="F67" s="2">
        <v>190520000</v>
      </c>
      <c r="G67" s="2">
        <v>241070000</v>
      </c>
      <c r="H67" s="2">
        <v>180910000</v>
      </c>
      <c r="I67" s="2">
        <v>192430000</v>
      </c>
      <c r="J67" s="2">
        <v>0.93911648397064595</v>
      </c>
      <c r="K67" s="17">
        <f t="shared" si="0"/>
        <v>1.9173536788998913</v>
      </c>
      <c r="L67" s="9" t="s">
        <v>396</v>
      </c>
    </row>
    <row r="68" spans="1:12" x14ac:dyDescent="0.3">
      <c r="A68" s="2" t="s">
        <v>61</v>
      </c>
      <c r="B68" s="2">
        <v>2734400000</v>
      </c>
      <c r="C68" s="2">
        <v>686130000</v>
      </c>
      <c r="D68" s="2">
        <v>2289300000</v>
      </c>
      <c r="E68" s="2">
        <v>2527600000</v>
      </c>
      <c r="F68" s="2">
        <v>3356700000</v>
      </c>
      <c r="G68" s="2">
        <v>3494500000</v>
      </c>
      <c r="H68" s="2">
        <v>4107400000</v>
      </c>
      <c r="I68" s="2">
        <v>2996200000</v>
      </c>
      <c r="J68" s="2">
        <v>0.76049524230961896</v>
      </c>
      <c r="K68" s="17">
        <f t="shared" si="0"/>
        <v>1.6940720588824423</v>
      </c>
      <c r="L68" s="9" t="s">
        <v>396</v>
      </c>
    </row>
    <row r="69" spans="1:12" x14ac:dyDescent="0.3">
      <c r="A69" s="2" t="s">
        <v>62</v>
      </c>
      <c r="B69" s="2">
        <v>175370000</v>
      </c>
      <c r="C69" s="2">
        <v>160860000</v>
      </c>
      <c r="D69" s="2">
        <v>149090000</v>
      </c>
      <c r="E69" s="2">
        <v>216510000</v>
      </c>
      <c r="F69" s="2">
        <v>285390000</v>
      </c>
      <c r="G69" s="2">
        <v>320730000</v>
      </c>
      <c r="H69" s="2">
        <v>346330000</v>
      </c>
      <c r="I69" s="2">
        <v>234390000</v>
      </c>
      <c r="J69" s="2">
        <v>0.75793193307888995</v>
      </c>
      <c r="K69" s="17">
        <f t="shared" si="0"/>
        <v>1.6910647877691181</v>
      </c>
      <c r="L69" s="9" t="s">
        <v>396</v>
      </c>
    </row>
    <row r="70" spans="1:12" x14ac:dyDescent="0.3">
      <c r="A70" s="2" t="s">
        <v>63</v>
      </c>
      <c r="B70" s="2">
        <v>61900000000</v>
      </c>
      <c r="C70" s="2">
        <v>49100000000</v>
      </c>
      <c r="D70" s="2">
        <v>58700000000</v>
      </c>
      <c r="E70" s="2">
        <v>45800000000</v>
      </c>
      <c r="F70" s="2">
        <v>91400000000</v>
      </c>
      <c r="G70" s="2">
        <v>87400000000</v>
      </c>
      <c r="H70" s="2">
        <v>88600000000</v>
      </c>
      <c r="I70" s="2">
        <v>94300000000</v>
      </c>
      <c r="J70" s="2">
        <v>0.74710572867931402</v>
      </c>
      <c r="K70" s="17">
        <f t="shared" si="0"/>
        <v>1.6784222737819028</v>
      </c>
      <c r="L70" s="9" t="s">
        <v>396</v>
      </c>
    </row>
    <row r="71" spans="1:12" x14ac:dyDescent="0.3">
      <c r="A71" s="2" t="s">
        <v>64</v>
      </c>
      <c r="B71" s="2">
        <v>553950000</v>
      </c>
      <c r="C71" s="2">
        <v>864770000</v>
      </c>
      <c r="D71" s="2">
        <v>641190000</v>
      </c>
      <c r="E71" s="2">
        <v>675150000</v>
      </c>
      <c r="F71" s="2">
        <v>1176100000</v>
      </c>
      <c r="G71" s="2">
        <v>1173800000</v>
      </c>
      <c r="H71" s="2">
        <v>999530000</v>
      </c>
      <c r="I71" s="2">
        <v>1100300000</v>
      </c>
      <c r="J71" s="2">
        <v>0.70214531682988202</v>
      </c>
      <c r="K71" s="17">
        <f t="shared" si="0"/>
        <v>1.6269222613032259</v>
      </c>
      <c r="L71" s="9" t="s">
        <v>396</v>
      </c>
    </row>
    <row r="72" spans="1:12" x14ac:dyDescent="0.3">
      <c r="A72" s="2" t="s">
        <v>65</v>
      </c>
      <c r="B72" s="2">
        <v>315210000</v>
      </c>
      <c r="C72" s="2">
        <v>438630000</v>
      </c>
      <c r="D72" s="2">
        <v>312270000</v>
      </c>
      <c r="E72" s="2">
        <v>327940000</v>
      </c>
      <c r="F72" s="2">
        <v>557500000</v>
      </c>
      <c r="G72" s="2">
        <v>539440000</v>
      </c>
      <c r="H72" s="2">
        <v>575330000</v>
      </c>
      <c r="I72" s="2">
        <v>561330000</v>
      </c>
      <c r="J72" s="2">
        <v>0.68008853978786199</v>
      </c>
      <c r="K72" s="17">
        <f t="shared" si="0"/>
        <v>1.602238083282522</v>
      </c>
      <c r="L72" s="9" t="s">
        <v>396</v>
      </c>
    </row>
    <row r="73" spans="1:12" x14ac:dyDescent="0.3">
      <c r="A73" s="2" t="s">
        <v>66</v>
      </c>
      <c r="B73" s="2">
        <v>29646000</v>
      </c>
      <c r="C73" s="2">
        <v>41550000</v>
      </c>
      <c r="D73" s="2">
        <v>25565000</v>
      </c>
      <c r="E73" s="2">
        <v>31365000</v>
      </c>
      <c r="F73" s="2">
        <v>55962000</v>
      </c>
      <c r="G73" s="2">
        <v>46582000</v>
      </c>
      <c r="H73" s="2">
        <v>39165000</v>
      </c>
      <c r="I73" s="2">
        <v>54022000</v>
      </c>
      <c r="J73" s="2">
        <v>0.61130900438439495</v>
      </c>
      <c r="K73" s="17">
        <f t="shared" si="0"/>
        <v>1.5276446622855624</v>
      </c>
      <c r="L73" s="9" t="s">
        <v>396</v>
      </c>
    </row>
    <row r="74" spans="1:12" x14ac:dyDescent="0.3">
      <c r="A74" s="2" t="s">
        <v>67</v>
      </c>
      <c r="B74" s="2">
        <v>164400000</v>
      </c>
      <c r="C74" s="2">
        <v>225130000</v>
      </c>
      <c r="D74" s="2">
        <v>156010000</v>
      </c>
      <c r="E74" s="2">
        <v>115800000</v>
      </c>
      <c r="F74" s="2">
        <v>238010000</v>
      </c>
      <c r="G74" s="2">
        <v>244240000</v>
      </c>
      <c r="H74" s="2">
        <v>246610000</v>
      </c>
      <c r="I74" s="2">
        <v>221360000</v>
      </c>
      <c r="J74" s="2">
        <v>0.52286940944901605</v>
      </c>
      <c r="K74" s="17">
        <f t="shared" si="0"/>
        <v>1.436810112801282</v>
      </c>
      <c r="L74" s="9" t="s">
        <v>396</v>
      </c>
    </row>
    <row r="75" spans="1:12" x14ac:dyDescent="0.3">
      <c r="A75" s="2" t="s">
        <v>68</v>
      </c>
      <c r="B75" s="2">
        <v>505960000</v>
      </c>
      <c r="C75" s="2">
        <v>723480000</v>
      </c>
      <c r="D75" s="2">
        <v>504800000</v>
      </c>
      <c r="E75" s="2">
        <v>481150000</v>
      </c>
      <c r="F75" s="2">
        <v>771640000</v>
      </c>
      <c r="G75" s="2">
        <v>800870000</v>
      </c>
      <c r="H75" s="2">
        <v>725870000</v>
      </c>
      <c r="I75" s="2">
        <v>744360000</v>
      </c>
      <c r="J75" s="2">
        <v>0.45781036687924798</v>
      </c>
      <c r="K75" s="17">
        <f t="shared" si="0"/>
        <v>1.373455689517421</v>
      </c>
      <c r="L75" s="9" t="s">
        <v>396</v>
      </c>
    </row>
    <row r="76" spans="1:12" x14ac:dyDescent="0.3">
      <c r="A76" s="2" t="s">
        <v>69</v>
      </c>
      <c r="B76" s="2">
        <v>3942900000</v>
      </c>
      <c r="C76" s="2">
        <v>5390100000</v>
      </c>
      <c r="D76" s="2">
        <v>4142800000</v>
      </c>
      <c r="E76" s="2">
        <v>4208400000</v>
      </c>
      <c r="F76" s="2">
        <v>6297900000</v>
      </c>
      <c r="G76" s="2">
        <v>6185800000</v>
      </c>
      <c r="H76" s="2">
        <v>5890400000</v>
      </c>
      <c r="I76" s="2">
        <v>5598400000</v>
      </c>
      <c r="J76" s="2">
        <v>0.43891941425980702</v>
      </c>
      <c r="K76" s="17">
        <f t="shared" si="0"/>
        <v>1.3555886045170265</v>
      </c>
      <c r="L76" s="9" t="s">
        <v>396</v>
      </c>
    </row>
    <row r="77" spans="1:12" x14ac:dyDescent="0.3">
      <c r="A77" s="2" t="s">
        <v>70</v>
      </c>
      <c r="B77" s="2">
        <v>340670000</v>
      </c>
      <c r="C77" s="2">
        <v>346440000</v>
      </c>
      <c r="D77" s="2">
        <v>374660000</v>
      </c>
      <c r="E77" s="2">
        <v>348510000</v>
      </c>
      <c r="F77" s="2">
        <v>432380000</v>
      </c>
      <c r="G77" s="2">
        <v>419040000</v>
      </c>
      <c r="H77" s="2">
        <v>436270000</v>
      </c>
      <c r="I77" s="2">
        <v>414640000</v>
      </c>
      <c r="J77" s="2">
        <v>0.27152910657597401</v>
      </c>
      <c r="K77" s="17">
        <f t="shared" si="0"/>
        <v>1.2070865360070338</v>
      </c>
      <c r="L77" s="9" t="s">
        <v>396</v>
      </c>
    </row>
    <row r="78" spans="1:12" x14ac:dyDescent="0.3">
      <c r="A78" s="2" t="s">
        <v>71</v>
      </c>
      <c r="B78" s="2">
        <v>20000000000</v>
      </c>
      <c r="C78" s="2">
        <v>24300000000</v>
      </c>
      <c r="D78" s="2">
        <v>21300000000</v>
      </c>
      <c r="E78" s="2">
        <v>20000000000</v>
      </c>
      <c r="F78" s="2">
        <v>25100000000</v>
      </c>
      <c r="G78" s="2">
        <v>24900000000</v>
      </c>
      <c r="H78" s="2">
        <v>25200000000</v>
      </c>
      <c r="I78" s="2">
        <v>24000000000</v>
      </c>
      <c r="J78" s="2">
        <v>0.212729323985728</v>
      </c>
      <c r="K78" s="17">
        <f t="shared" si="0"/>
        <v>1.1588785046728969</v>
      </c>
      <c r="L78" s="9" t="s">
        <v>396</v>
      </c>
    </row>
    <row r="79" spans="1:12" x14ac:dyDescent="0.3">
      <c r="A79" s="2" t="s">
        <v>72</v>
      </c>
      <c r="B79" s="2">
        <v>78303000</v>
      </c>
      <c r="C79" s="2">
        <v>97283000</v>
      </c>
      <c r="D79" s="2">
        <v>80014000</v>
      </c>
      <c r="E79" s="2">
        <v>91138000</v>
      </c>
      <c r="F79" s="2">
        <v>71775000</v>
      </c>
      <c r="G79" s="2">
        <v>74765000</v>
      </c>
      <c r="H79" s="2">
        <v>67585000</v>
      </c>
      <c r="I79" s="2">
        <v>75346000</v>
      </c>
      <c r="J79" s="2">
        <v>-0.26042713194160499</v>
      </c>
      <c r="K79" s="17">
        <f t="shared" si="0"/>
        <v>0.8348407154681633</v>
      </c>
      <c r="L79" s="9" t="s">
        <v>395</v>
      </c>
    </row>
    <row r="80" spans="1:12" x14ac:dyDescent="0.3">
      <c r="A80" s="2" t="s">
        <v>73</v>
      </c>
      <c r="B80" s="2">
        <v>13500000000</v>
      </c>
      <c r="C80" s="2">
        <v>14300000000</v>
      </c>
      <c r="D80" s="2">
        <v>13100000000</v>
      </c>
      <c r="E80" s="2">
        <v>12200000000</v>
      </c>
      <c r="F80" s="2">
        <v>11400000000</v>
      </c>
      <c r="G80" s="2">
        <v>11200000000</v>
      </c>
      <c r="H80" s="2">
        <v>10400000000</v>
      </c>
      <c r="I80" s="2">
        <v>11200000000</v>
      </c>
      <c r="J80" s="2">
        <v>-0.264665491412722</v>
      </c>
      <c r="K80" s="17">
        <f t="shared" si="0"/>
        <v>0.83239171374764598</v>
      </c>
      <c r="L80" s="9" t="s">
        <v>395</v>
      </c>
    </row>
    <row r="81" spans="1:12" x14ac:dyDescent="0.3">
      <c r="A81" s="2" t="s">
        <v>74</v>
      </c>
      <c r="B81" s="2">
        <v>20091000</v>
      </c>
      <c r="C81" s="2">
        <v>23934000</v>
      </c>
      <c r="D81" s="2">
        <v>21486000</v>
      </c>
      <c r="E81" s="2">
        <v>22897000</v>
      </c>
      <c r="F81" s="2">
        <v>17590000</v>
      </c>
      <c r="G81" s="2">
        <v>21147000</v>
      </c>
      <c r="H81" s="2">
        <v>17912000</v>
      </c>
      <c r="I81" s="2">
        <v>16248000</v>
      </c>
      <c r="J81" s="2">
        <v>-0.27831748118224803</v>
      </c>
      <c r="K81" s="17">
        <f t="shared" si="0"/>
        <v>0.82455207673513708</v>
      </c>
      <c r="L81" s="9" t="s">
        <v>395</v>
      </c>
    </row>
    <row r="82" spans="1:12" x14ac:dyDescent="0.3">
      <c r="A82" s="2" t="s">
        <v>75</v>
      </c>
      <c r="B82" s="2">
        <v>1534400000</v>
      </c>
      <c r="C82" s="2">
        <v>1809600000</v>
      </c>
      <c r="D82" s="2">
        <v>1734700000</v>
      </c>
      <c r="E82" s="2">
        <v>1637500000</v>
      </c>
      <c r="F82" s="2">
        <v>1450000000</v>
      </c>
      <c r="G82" s="2">
        <v>1315800000</v>
      </c>
      <c r="H82" s="2">
        <v>1288400000</v>
      </c>
      <c r="I82" s="2">
        <v>1345500000</v>
      </c>
      <c r="J82" s="2">
        <v>-0.31476593723567398</v>
      </c>
      <c r="K82" s="17">
        <f t="shared" si="0"/>
        <v>0.80398141806378631</v>
      </c>
      <c r="L82" s="9" t="s">
        <v>395</v>
      </c>
    </row>
    <row r="83" spans="1:12" x14ac:dyDescent="0.3">
      <c r="A83" s="2" t="s">
        <v>76</v>
      </c>
      <c r="B83" s="2">
        <v>58291000</v>
      </c>
      <c r="C83" s="2">
        <v>58700000</v>
      </c>
      <c r="D83" s="2">
        <v>52009000</v>
      </c>
      <c r="E83" s="2">
        <v>56814000</v>
      </c>
      <c r="F83" s="2">
        <v>46241000</v>
      </c>
      <c r="G83" s="2">
        <v>43899000</v>
      </c>
      <c r="H83" s="2">
        <v>42661000</v>
      </c>
      <c r="I83" s="2">
        <v>44612000</v>
      </c>
      <c r="J83" s="2">
        <v>-0.34802320548721699</v>
      </c>
      <c r="K83" s="17">
        <f t="shared" si="0"/>
        <v>0.78565987936974679</v>
      </c>
      <c r="L83" s="9" t="s">
        <v>395</v>
      </c>
    </row>
    <row r="84" spans="1:12" x14ac:dyDescent="0.3">
      <c r="A84" s="2" t="s">
        <v>77</v>
      </c>
      <c r="B84" s="2">
        <v>818860000</v>
      </c>
      <c r="C84" s="2">
        <v>1053900000</v>
      </c>
      <c r="D84" s="2">
        <v>834310000</v>
      </c>
      <c r="E84" s="2">
        <v>939840000</v>
      </c>
      <c r="F84" s="2">
        <v>692460000</v>
      </c>
      <c r="G84" s="2">
        <v>663430000</v>
      </c>
      <c r="H84" s="2">
        <v>730960000</v>
      </c>
      <c r="I84" s="2">
        <v>716880000</v>
      </c>
      <c r="J84" s="2">
        <v>-0.37932717257686399</v>
      </c>
      <c r="K84" s="17">
        <f t="shared" si="0"/>
        <v>0.76879604925813916</v>
      </c>
      <c r="L84" s="9" t="s">
        <v>395</v>
      </c>
    </row>
    <row r="85" spans="1:12" x14ac:dyDescent="0.3">
      <c r="A85" s="2" t="s">
        <v>78</v>
      </c>
      <c r="B85" s="2">
        <v>18900000000</v>
      </c>
      <c r="C85" s="2">
        <v>21900000000</v>
      </c>
      <c r="D85" s="2">
        <v>17400000000</v>
      </c>
      <c r="E85" s="2">
        <v>18700000000</v>
      </c>
      <c r="F85" s="2">
        <v>13800000000</v>
      </c>
      <c r="G85" s="2">
        <v>15100000000</v>
      </c>
      <c r="H85" s="2">
        <v>15300000000</v>
      </c>
      <c r="I85" s="2">
        <v>14800000000</v>
      </c>
      <c r="J85" s="2">
        <v>-0.38226864371262298</v>
      </c>
      <c r="K85" s="17">
        <f t="shared" si="0"/>
        <v>0.76723016905071517</v>
      </c>
      <c r="L85" s="9" t="s">
        <v>395</v>
      </c>
    </row>
    <row r="86" spans="1:12" x14ac:dyDescent="0.3">
      <c r="A86" s="2" t="s">
        <v>79</v>
      </c>
      <c r="B86" s="2">
        <v>15900000000</v>
      </c>
      <c r="C86" s="2">
        <v>19900000000</v>
      </c>
      <c r="D86" s="2">
        <v>15600000000</v>
      </c>
      <c r="E86" s="2">
        <v>17200000000</v>
      </c>
      <c r="F86" s="2">
        <v>12900000000</v>
      </c>
      <c r="G86" s="2">
        <v>12600000000</v>
      </c>
      <c r="H86" s="2">
        <v>13700000000</v>
      </c>
      <c r="I86" s="2">
        <v>13400000000</v>
      </c>
      <c r="J86" s="2">
        <v>-0.38314577688050999</v>
      </c>
      <c r="K86" s="17">
        <f t="shared" si="0"/>
        <v>0.76676384839650147</v>
      </c>
      <c r="L86" s="9" t="s">
        <v>395</v>
      </c>
    </row>
    <row r="87" spans="1:12" x14ac:dyDescent="0.3">
      <c r="A87" s="2" t="s">
        <v>80</v>
      </c>
      <c r="B87" s="2">
        <v>202360000</v>
      </c>
      <c r="C87" s="2">
        <v>138500000</v>
      </c>
      <c r="D87" s="2">
        <v>185970000</v>
      </c>
      <c r="E87" s="2">
        <v>191620000</v>
      </c>
      <c r="F87" s="2">
        <v>120830000</v>
      </c>
      <c r="G87" s="2">
        <v>140350000</v>
      </c>
      <c r="H87" s="2">
        <v>149530000</v>
      </c>
      <c r="I87" s="2">
        <v>137900000</v>
      </c>
      <c r="J87" s="2">
        <v>-0.38910683716939598</v>
      </c>
      <c r="K87" s="17">
        <f t="shared" si="0"/>
        <v>0.76360219917878758</v>
      </c>
      <c r="L87" s="9" t="s">
        <v>395</v>
      </c>
    </row>
    <row r="88" spans="1:12" x14ac:dyDescent="0.3">
      <c r="A88" s="2" t="s">
        <v>81</v>
      </c>
      <c r="B88" s="2">
        <v>2139800000</v>
      </c>
      <c r="C88" s="2">
        <v>2194300000</v>
      </c>
      <c r="D88" s="2">
        <v>2275600000</v>
      </c>
      <c r="E88" s="2">
        <v>2273100000</v>
      </c>
      <c r="F88" s="2">
        <v>1614300000</v>
      </c>
      <c r="G88" s="2">
        <v>1719400000</v>
      </c>
      <c r="H88" s="2">
        <v>1751900000</v>
      </c>
      <c r="I88" s="2">
        <v>1668500000</v>
      </c>
      <c r="J88" s="2">
        <v>-0.39525096892411299</v>
      </c>
      <c r="K88" s="17">
        <f t="shared" si="0"/>
        <v>0.76035709460980738</v>
      </c>
      <c r="L88" s="9" t="s">
        <v>395</v>
      </c>
    </row>
    <row r="89" spans="1:12" x14ac:dyDescent="0.3">
      <c r="A89" s="2" t="s">
        <v>82</v>
      </c>
      <c r="B89" s="2">
        <v>83004000</v>
      </c>
      <c r="C89" s="2">
        <v>107800000</v>
      </c>
      <c r="D89" s="2">
        <v>93693000</v>
      </c>
      <c r="E89" s="2">
        <v>99276000</v>
      </c>
      <c r="F89" s="2">
        <v>67204000</v>
      </c>
      <c r="G89" s="2">
        <v>62418000</v>
      </c>
      <c r="H89" s="2">
        <v>80921000</v>
      </c>
      <c r="I89" s="2">
        <v>78841000</v>
      </c>
      <c r="J89" s="2">
        <v>-0.40726805793543303</v>
      </c>
      <c r="K89" s="17">
        <f t="shared" si="0"/>
        <v>0.75404992013507999</v>
      </c>
      <c r="L89" s="9" t="s">
        <v>395</v>
      </c>
    </row>
    <row r="90" spans="1:12" x14ac:dyDescent="0.3">
      <c r="A90" s="2" t="s">
        <v>386</v>
      </c>
      <c r="B90" s="2">
        <v>2661800000</v>
      </c>
      <c r="C90" s="2">
        <v>3130200000</v>
      </c>
      <c r="D90" s="2">
        <v>2935100000</v>
      </c>
      <c r="E90" s="2">
        <v>3240000000</v>
      </c>
      <c r="F90" s="2">
        <v>2086300000</v>
      </c>
      <c r="G90" s="2">
        <v>2250000000</v>
      </c>
      <c r="H90" s="2">
        <v>2450000000</v>
      </c>
      <c r="I90" s="2">
        <v>2193300000</v>
      </c>
      <c r="J90" s="2">
        <v>-0.414350498757667</v>
      </c>
      <c r="K90" s="17">
        <f t="shared" si="0"/>
        <v>0.75035722940394922</v>
      </c>
      <c r="L90" s="9" t="s">
        <v>395</v>
      </c>
    </row>
    <row r="91" spans="1:12" x14ac:dyDescent="0.3">
      <c r="A91" s="2" t="s">
        <v>83</v>
      </c>
      <c r="B91" s="2">
        <v>3185400000</v>
      </c>
      <c r="C91" s="2">
        <v>4481100000</v>
      </c>
      <c r="D91" s="2">
        <v>3345300000</v>
      </c>
      <c r="E91" s="2">
        <v>3514200000</v>
      </c>
      <c r="F91" s="2">
        <v>2840000000</v>
      </c>
      <c r="G91" s="2">
        <v>2920300000</v>
      </c>
      <c r="H91" s="2">
        <v>2560200000</v>
      </c>
      <c r="I91" s="2">
        <v>2555300000</v>
      </c>
      <c r="J91" s="2">
        <v>-0.417515958822328</v>
      </c>
      <c r="K91" s="17">
        <f t="shared" si="0"/>
        <v>0.74871265317361957</v>
      </c>
      <c r="L91" s="9" t="s">
        <v>395</v>
      </c>
    </row>
    <row r="92" spans="1:12" x14ac:dyDescent="0.3">
      <c r="A92" s="2" t="s">
        <v>84</v>
      </c>
      <c r="B92" s="2">
        <v>1080500000</v>
      </c>
      <c r="C92" s="2">
        <v>1046400000</v>
      </c>
      <c r="D92" s="2">
        <v>909770000</v>
      </c>
      <c r="E92" s="2">
        <v>846970000</v>
      </c>
      <c r="F92" s="2">
        <v>844990000</v>
      </c>
      <c r="G92" s="2">
        <v>674370000</v>
      </c>
      <c r="H92" s="2">
        <v>701040000</v>
      </c>
      <c r="I92" s="2">
        <v>681290000</v>
      </c>
      <c r="J92" s="2">
        <v>-0.42051607578061401</v>
      </c>
      <c r="K92" s="17">
        <f t="shared" si="0"/>
        <v>0.74715730603248476</v>
      </c>
      <c r="L92" s="9" t="s">
        <v>395</v>
      </c>
    </row>
    <row r="93" spans="1:12" x14ac:dyDescent="0.3">
      <c r="A93" s="2" t="s">
        <v>85</v>
      </c>
      <c r="B93" s="2">
        <v>557120000</v>
      </c>
      <c r="C93" s="2">
        <v>721690000</v>
      </c>
      <c r="D93" s="2">
        <v>520110000</v>
      </c>
      <c r="E93" s="2">
        <v>572760000</v>
      </c>
      <c r="F93" s="2">
        <v>483650000</v>
      </c>
      <c r="G93" s="2">
        <v>399060000</v>
      </c>
      <c r="H93" s="2">
        <v>453930000</v>
      </c>
      <c r="I93" s="2">
        <v>429440000</v>
      </c>
      <c r="J93" s="2">
        <v>-0.425358670976971</v>
      </c>
      <c r="K93" s="17">
        <f t="shared" si="0"/>
        <v>0.74465357889765915</v>
      </c>
      <c r="L93" s="9" t="s">
        <v>395</v>
      </c>
    </row>
    <row r="94" spans="1:12" x14ac:dyDescent="0.3">
      <c r="A94" s="2" t="s">
        <v>86</v>
      </c>
      <c r="B94" s="2">
        <v>4814500000</v>
      </c>
      <c r="C94" s="2">
        <v>6731800000</v>
      </c>
      <c r="D94" s="2">
        <v>4883200000</v>
      </c>
      <c r="E94" s="2">
        <v>5518200000</v>
      </c>
      <c r="F94" s="2">
        <v>3838300000</v>
      </c>
      <c r="G94" s="2">
        <v>3944600000</v>
      </c>
      <c r="H94" s="2">
        <v>4083700000</v>
      </c>
      <c r="I94" s="2">
        <v>4473900000</v>
      </c>
      <c r="J94" s="2">
        <v>-0.42561763213793702</v>
      </c>
      <c r="K94" s="17">
        <f t="shared" si="0"/>
        <v>0.74451992691717117</v>
      </c>
      <c r="L94" s="9" t="s">
        <v>395</v>
      </c>
    </row>
    <row r="95" spans="1:12" x14ac:dyDescent="0.3">
      <c r="A95" s="2" t="s">
        <v>87</v>
      </c>
      <c r="B95" s="2">
        <v>1371500000</v>
      </c>
      <c r="C95" s="2">
        <v>1021800000</v>
      </c>
      <c r="D95" s="2">
        <v>1282200000</v>
      </c>
      <c r="E95" s="2">
        <v>1307100000</v>
      </c>
      <c r="F95" s="2">
        <v>907290000</v>
      </c>
      <c r="G95" s="2">
        <v>903410000</v>
      </c>
      <c r="H95" s="2">
        <v>959050000</v>
      </c>
      <c r="I95" s="2">
        <v>921630000</v>
      </c>
      <c r="J95" s="2">
        <v>-0.43273850011071802</v>
      </c>
      <c r="K95" s="17">
        <f t="shared" si="0"/>
        <v>0.74085417252037067</v>
      </c>
      <c r="L95" s="9" t="s">
        <v>395</v>
      </c>
    </row>
    <row r="96" spans="1:12" x14ac:dyDescent="0.3">
      <c r="A96" s="2" t="s">
        <v>88</v>
      </c>
      <c r="B96" s="2">
        <v>543330000</v>
      </c>
      <c r="C96" s="2">
        <v>659420000</v>
      </c>
      <c r="D96" s="2">
        <v>544620000</v>
      </c>
      <c r="E96" s="2">
        <v>629720000</v>
      </c>
      <c r="F96" s="2">
        <v>391950000</v>
      </c>
      <c r="G96" s="2">
        <v>440700000</v>
      </c>
      <c r="H96" s="2">
        <v>468340000</v>
      </c>
      <c r="I96" s="2">
        <v>453180000</v>
      </c>
      <c r="J96" s="2">
        <v>-0.43840795787701697</v>
      </c>
      <c r="K96" s="17">
        <f t="shared" si="0"/>
        <v>0.73794850005679224</v>
      </c>
      <c r="L96" s="9" t="s">
        <v>395</v>
      </c>
    </row>
    <row r="97" spans="1:12" x14ac:dyDescent="0.3">
      <c r="A97" s="2" t="s">
        <v>89</v>
      </c>
      <c r="B97" s="2">
        <v>925850000</v>
      </c>
      <c r="C97" s="2">
        <v>793950000</v>
      </c>
      <c r="D97" s="2">
        <v>921170000</v>
      </c>
      <c r="E97" s="2">
        <v>916530000</v>
      </c>
      <c r="F97" s="2">
        <v>638440000</v>
      </c>
      <c r="G97" s="2">
        <v>649250000</v>
      </c>
      <c r="H97" s="2">
        <v>638780000</v>
      </c>
      <c r="I97" s="2">
        <v>658570000</v>
      </c>
      <c r="J97" s="2">
        <v>-0.460677152283053</v>
      </c>
      <c r="K97" s="17">
        <f t="shared" si="0"/>
        <v>0.7266451159522137</v>
      </c>
      <c r="L97" s="9" t="s">
        <v>395</v>
      </c>
    </row>
    <row r="98" spans="1:12" x14ac:dyDescent="0.3">
      <c r="A98" s="2" t="s">
        <v>90</v>
      </c>
      <c r="B98" s="2">
        <v>184100000</v>
      </c>
      <c r="C98" s="2">
        <v>259920000</v>
      </c>
      <c r="D98" s="2">
        <v>188700000</v>
      </c>
      <c r="E98" s="2">
        <v>238160000</v>
      </c>
      <c r="F98" s="2">
        <v>160290000</v>
      </c>
      <c r="G98" s="2">
        <v>151110000</v>
      </c>
      <c r="H98" s="2">
        <v>149930000</v>
      </c>
      <c r="I98" s="2">
        <v>167780000</v>
      </c>
      <c r="J98" s="2">
        <v>-0.46916164651998798</v>
      </c>
      <c r="K98" s="17">
        <f t="shared" si="0"/>
        <v>0.72238425500643033</v>
      </c>
      <c r="L98" s="9" t="s">
        <v>395</v>
      </c>
    </row>
    <row r="99" spans="1:12" x14ac:dyDescent="0.3">
      <c r="A99" s="2" t="s">
        <v>91</v>
      </c>
      <c r="B99" s="2">
        <v>92891000</v>
      </c>
      <c r="C99" s="2">
        <v>132790000</v>
      </c>
      <c r="D99" s="2">
        <v>103070000</v>
      </c>
      <c r="E99" s="2">
        <v>119840000</v>
      </c>
      <c r="F99" s="2">
        <v>80338000</v>
      </c>
      <c r="G99" s="2">
        <v>75213000</v>
      </c>
      <c r="H99" s="2">
        <v>85610000</v>
      </c>
      <c r="I99" s="2">
        <v>77995000</v>
      </c>
      <c r="J99" s="2">
        <v>-0.49113890607006999</v>
      </c>
      <c r="K99" s="17">
        <f t="shared" si="0"/>
        <v>0.71146322596752976</v>
      </c>
      <c r="L99" s="9" t="s">
        <v>395</v>
      </c>
    </row>
    <row r="100" spans="1:12" x14ac:dyDescent="0.3">
      <c r="A100" s="2" t="s">
        <v>92</v>
      </c>
      <c r="B100" s="2">
        <v>1760900000</v>
      </c>
      <c r="C100" s="2">
        <v>2542600000</v>
      </c>
      <c r="D100" s="2">
        <v>1780400000</v>
      </c>
      <c r="E100" s="2">
        <v>2096200000</v>
      </c>
      <c r="F100" s="2">
        <v>1344100000</v>
      </c>
      <c r="G100" s="2">
        <v>1468300000</v>
      </c>
      <c r="H100" s="2">
        <v>1500000000</v>
      </c>
      <c r="I100" s="2">
        <v>1406700000</v>
      </c>
      <c r="J100" s="2">
        <v>-0.51633034824578095</v>
      </c>
      <c r="K100" s="17">
        <f t="shared" si="0"/>
        <v>0.6991479321768681</v>
      </c>
      <c r="L100" s="9" t="s">
        <v>395</v>
      </c>
    </row>
    <row r="101" spans="1:12" x14ac:dyDescent="0.3">
      <c r="A101" s="2" t="s">
        <v>93</v>
      </c>
      <c r="B101" s="2">
        <v>1883600000</v>
      </c>
      <c r="C101" s="2">
        <v>2585800000</v>
      </c>
      <c r="D101" s="2">
        <v>1905700000</v>
      </c>
      <c r="E101" s="2">
        <v>2115700000</v>
      </c>
      <c r="F101" s="2">
        <v>1405300000</v>
      </c>
      <c r="G101" s="2">
        <v>1542900000</v>
      </c>
      <c r="H101" s="2">
        <v>1525800000</v>
      </c>
      <c r="I101" s="2">
        <v>1453100000</v>
      </c>
      <c r="J101" s="2">
        <v>-0.51857409200228799</v>
      </c>
      <c r="K101" s="17">
        <f t="shared" si="0"/>
        <v>0.6980614311961183</v>
      </c>
      <c r="L101" s="9" t="s">
        <v>395</v>
      </c>
    </row>
    <row r="102" spans="1:12" x14ac:dyDescent="0.3">
      <c r="A102" s="2" t="s">
        <v>380</v>
      </c>
      <c r="B102" s="2">
        <v>647940000</v>
      </c>
      <c r="C102" s="2">
        <v>863180000</v>
      </c>
      <c r="D102" s="2">
        <v>613820000</v>
      </c>
      <c r="E102" s="2">
        <v>733560000</v>
      </c>
      <c r="F102" s="2">
        <v>498320000</v>
      </c>
      <c r="G102" s="2">
        <v>506400000</v>
      </c>
      <c r="H102" s="2">
        <v>490430000</v>
      </c>
      <c r="I102" s="2">
        <v>493670000</v>
      </c>
      <c r="J102" s="2">
        <v>-0.52334558064527203</v>
      </c>
      <c r="K102" s="17">
        <f t="shared" si="0"/>
        <v>0.6957565156550638</v>
      </c>
      <c r="L102" s="9" t="s">
        <v>395</v>
      </c>
    </row>
    <row r="103" spans="1:12" x14ac:dyDescent="0.3">
      <c r="A103" s="2" t="s">
        <v>94</v>
      </c>
      <c r="B103" s="2">
        <v>220060000</v>
      </c>
      <c r="C103" s="2">
        <v>245940000</v>
      </c>
      <c r="D103" s="2">
        <v>212820000</v>
      </c>
      <c r="E103" s="2">
        <v>219840000</v>
      </c>
      <c r="F103" s="2">
        <v>148850000</v>
      </c>
      <c r="G103" s="2">
        <v>153720000</v>
      </c>
      <c r="H103" s="2">
        <v>165440000</v>
      </c>
      <c r="I103" s="2">
        <v>155480000</v>
      </c>
      <c r="J103" s="2">
        <v>-0.52740896694484696</v>
      </c>
      <c r="K103" s="17">
        <f t="shared" si="0"/>
        <v>0.69379965726748716</v>
      </c>
      <c r="L103" s="9" t="s">
        <v>395</v>
      </c>
    </row>
    <row r="104" spans="1:12" x14ac:dyDescent="0.3">
      <c r="A104" s="2" t="s">
        <v>95</v>
      </c>
      <c r="B104" s="2">
        <v>339720000</v>
      </c>
      <c r="C104" s="2">
        <v>460350000</v>
      </c>
      <c r="D104" s="2">
        <v>389530000</v>
      </c>
      <c r="E104" s="2">
        <v>446910000</v>
      </c>
      <c r="F104" s="2">
        <v>264570000</v>
      </c>
      <c r="G104" s="2">
        <v>269950000</v>
      </c>
      <c r="H104" s="2">
        <v>301560000</v>
      </c>
      <c r="I104" s="2">
        <v>298810000</v>
      </c>
      <c r="J104" s="2">
        <v>-0.52806994801524498</v>
      </c>
      <c r="K104" s="17">
        <f t="shared" si="0"/>
        <v>0.69348186078911855</v>
      </c>
      <c r="L104" s="9" t="s">
        <v>395</v>
      </c>
    </row>
    <row r="105" spans="1:12" x14ac:dyDescent="0.3">
      <c r="A105" s="2" t="s">
        <v>96</v>
      </c>
      <c r="B105" s="2">
        <v>439860000</v>
      </c>
      <c r="C105" s="2">
        <v>625740000</v>
      </c>
      <c r="D105" s="2">
        <v>449070000</v>
      </c>
      <c r="E105" s="2">
        <v>494110000</v>
      </c>
      <c r="F105" s="2">
        <v>339230000</v>
      </c>
      <c r="G105" s="2">
        <v>336090000</v>
      </c>
      <c r="H105" s="2">
        <v>358940000</v>
      </c>
      <c r="I105" s="2">
        <v>357250000</v>
      </c>
      <c r="J105" s="2">
        <v>-0.52966829335575205</v>
      </c>
      <c r="K105" s="17">
        <f t="shared" si="0"/>
        <v>0.69271398560320185</v>
      </c>
      <c r="L105" s="9" t="s">
        <v>395</v>
      </c>
    </row>
    <row r="106" spans="1:12" x14ac:dyDescent="0.3">
      <c r="A106" s="2" t="s">
        <v>97</v>
      </c>
      <c r="B106" s="2">
        <v>815260000</v>
      </c>
      <c r="C106" s="2">
        <v>1174400000</v>
      </c>
      <c r="D106" s="2">
        <v>864830000</v>
      </c>
      <c r="E106" s="2">
        <v>979630000</v>
      </c>
      <c r="F106" s="2">
        <v>670100000</v>
      </c>
      <c r="G106" s="2">
        <v>582880000</v>
      </c>
      <c r="H106" s="2">
        <v>672710000</v>
      </c>
      <c r="I106" s="2">
        <v>727030000</v>
      </c>
      <c r="J106" s="2">
        <v>-0.531423086871608</v>
      </c>
      <c r="K106" s="17">
        <f t="shared" si="0"/>
        <v>0.69187192889111448</v>
      </c>
      <c r="L106" s="9" t="s">
        <v>395</v>
      </c>
    </row>
    <row r="107" spans="1:12" x14ac:dyDescent="0.3">
      <c r="A107" s="2" t="s">
        <v>98</v>
      </c>
      <c r="B107" s="2">
        <v>358350000</v>
      </c>
      <c r="C107" s="2">
        <v>467860000</v>
      </c>
      <c r="D107" s="2">
        <v>352380000</v>
      </c>
      <c r="E107" s="2">
        <v>374860000</v>
      </c>
      <c r="F107" s="2">
        <v>241250000</v>
      </c>
      <c r="G107" s="2">
        <v>286300000</v>
      </c>
      <c r="H107" s="2">
        <v>273200000</v>
      </c>
      <c r="I107" s="2">
        <v>272330000</v>
      </c>
      <c r="J107" s="2">
        <v>-0.53371817145830103</v>
      </c>
      <c r="K107" s="17">
        <f t="shared" si="0"/>
        <v>0.69077215230615741</v>
      </c>
      <c r="L107" s="9" t="s">
        <v>395</v>
      </c>
    </row>
    <row r="108" spans="1:12" x14ac:dyDescent="0.3">
      <c r="A108" s="2" t="s">
        <v>99</v>
      </c>
      <c r="B108" s="2">
        <v>1519800000</v>
      </c>
      <c r="C108" s="2">
        <v>1712200000</v>
      </c>
      <c r="D108" s="2">
        <v>1446600000</v>
      </c>
      <c r="E108" s="2">
        <v>1557700000</v>
      </c>
      <c r="F108" s="2">
        <v>1149200000</v>
      </c>
      <c r="G108" s="2">
        <v>976760000</v>
      </c>
      <c r="H108" s="2">
        <v>1060300000</v>
      </c>
      <c r="I108" s="2">
        <v>1110000000</v>
      </c>
      <c r="J108" s="2">
        <v>-0.53760902656814702</v>
      </c>
      <c r="K108" s="17">
        <f t="shared" si="0"/>
        <v>0.68891169443419975</v>
      </c>
      <c r="L108" s="9" t="s">
        <v>395</v>
      </c>
    </row>
    <row r="109" spans="1:12" x14ac:dyDescent="0.3">
      <c r="A109" s="2" t="s">
        <v>100</v>
      </c>
      <c r="B109" s="2">
        <v>880810000</v>
      </c>
      <c r="C109" s="2">
        <v>1263500000</v>
      </c>
      <c r="D109" s="2">
        <v>981270000</v>
      </c>
      <c r="E109" s="2">
        <v>1141100000</v>
      </c>
      <c r="F109" s="2">
        <v>718800000</v>
      </c>
      <c r="G109" s="2">
        <v>749170000</v>
      </c>
      <c r="H109" s="2">
        <v>755970000</v>
      </c>
      <c r="I109" s="2">
        <v>704020000</v>
      </c>
      <c r="J109" s="2">
        <v>-0.54321806826775598</v>
      </c>
      <c r="K109" s="17">
        <f t="shared" si="0"/>
        <v>0.68623848050474823</v>
      </c>
      <c r="L109" s="9" t="s">
        <v>395</v>
      </c>
    </row>
    <row r="110" spans="1:12" x14ac:dyDescent="0.3">
      <c r="A110" s="2" t="s">
        <v>101</v>
      </c>
      <c r="B110" s="2">
        <v>38789000</v>
      </c>
      <c r="C110" s="2">
        <v>48508000</v>
      </c>
      <c r="D110" s="2">
        <v>36130000</v>
      </c>
      <c r="E110" s="2">
        <v>37793000</v>
      </c>
      <c r="F110" s="2">
        <v>35558000</v>
      </c>
      <c r="G110" s="2">
        <v>24928000</v>
      </c>
      <c r="H110" s="2">
        <v>20284000</v>
      </c>
      <c r="I110" s="2">
        <v>29738000</v>
      </c>
      <c r="J110" s="2">
        <v>-0.54487991283917703</v>
      </c>
      <c r="K110" s="17">
        <f t="shared" si="0"/>
        <v>0.68544845552660982</v>
      </c>
      <c r="L110" s="9" t="s">
        <v>395</v>
      </c>
    </row>
    <row r="111" spans="1:12" x14ac:dyDescent="0.3">
      <c r="A111" s="2" t="s">
        <v>102</v>
      </c>
      <c r="B111" s="2">
        <v>2184800000</v>
      </c>
      <c r="C111" s="2">
        <v>3319100000</v>
      </c>
      <c r="D111" s="2">
        <v>2279400000</v>
      </c>
      <c r="E111" s="2">
        <v>2725800000</v>
      </c>
      <c r="F111" s="2">
        <v>1700600000</v>
      </c>
      <c r="G111" s="2">
        <v>1812200000</v>
      </c>
      <c r="H111" s="2">
        <v>1836800000</v>
      </c>
      <c r="I111" s="2">
        <v>1816300000</v>
      </c>
      <c r="J111" s="2">
        <v>-0.55241930607466305</v>
      </c>
      <c r="K111" s="17">
        <f t="shared" si="0"/>
        <v>0.68187570771997597</v>
      </c>
      <c r="L111" s="9" t="s">
        <v>395</v>
      </c>
    </row>
    <row r="112" spans="1:12" x14ac:dyDescent="0.3">
      <c r="A112" s="2" t="s">
        <v>103</v>
      </c>
      <c r="B112" s="2">
        <v>4094600000</v>
      </c>
      <c r="C112" s="2">
        <v>6040200000</v>
      </c>
      <c r="D112" s="2">
        <v>4360000000</v>
      </c>
      <c r="E112" s="2">
        <v>4677700000</v>
      </c>
      <c r="F112" s="2">
        <v>3159600000</v>
      </c>
      <c r="G112" s="2">
        <v>3169300000</v>
      </c>
      <c r="H112" s="2">
        <v>3486200000</v>
      </c>
      <c r="I112" s="2">
        <v>3170400000</v>
      </c>
      <c r="J112" s="2">
        <v>-0.56213690431563201</v>
      </c>
      <c r="K112" s="17">
        <f t="shared" si="0"/>
        <v>0.67729821358716924</v>
      </c>
      <c r="L112" s="9" t="s">
        <v>395</v>
      </c>
    </row>
    <row r="113" spans="1:12" x14ac:dyDescent="0.3">
      <c r="A113" s="2" t="s">
        <v>104</v>
      </c>
      <c r="B113" s="2">
        <v>933380000</v>
      </c>
      <c r="C113" s="2">
        <v>1333900000</v>
      </c>
      <c r="D113" s="2">
        <v>932630000</v>
      </c>
      <c r="E113" s="2">
        <v>1007800000</v>
      </c>
      <c r="F113" s="2">
        <v>598190000</v>
      </c>
      <c r="G113" s="2">
        <v>730060000</v>
      </c>
      <c r="H113" s="2">
        <v>697220000</v>
      </c>
      <c r="I113" s="2">
        <v>820460000</v>
      </c>
      <c r="J113" s="2">
        <v>-0.564135098917666</v>
      </c>
      <c r="K113" s="17">
        <f t="shared" si="0"/>
        <v>0.67636077581392262</v>
      </c>
      <c r="L113" s="9" t="s">
        <v>395</v>
      </c>
    </row>
    <row r="114" spans="1:12" x14ac:dyDescent="0.3">
      <c r="A114" s="2" t="s">
        <v>105</v>
      </c>
      <c r="B114" s="2">
        <v>904090000</v>
      </c>
      <c r="C114" s="2">
        <v>1337200000</v>
      </c>
      <c r="D114" s="2">
        <v>933850000</v>
      </c>
      <c r="E114" s="2">
        <v>933250000</v>
      </c>
      <c r="F114" s="2">
        <v>684080000</v>
      </c>
      <c r="G114" s="2">
        <v>658550000</v>
      </c>
      <c r="H114" s="2">
        <v>713340000</v>
      </c>
      <c r="I114" s="2">
        <v>715040000</v>
      </c>
      <c r="J114" s="2">
        <v>-0.56816122265838898</v>
      </c>
      <c r="K114" s="17">
        <f t="shared" si="0"/>
        <v>0.67447588958205018</v>
      </c>
      <c r="L114" s="9" t="s">
        <v>395</v>
      </c>
    </row>
    <row r="115" spans="1:12" x14ac:dyDescent="0.3">
      <c r="A115" s="2" t="s">
        <v>106</v>
      </c>
      <c r="B115" s="2">
        <v>4801800000</v>
      </c>
      <c r="C115" s="2">
        <v>7240300000</v>
      </c>
      <c r="D115" s="2">
        <v>4846600000</v>
      </c>
      <c r="E115" s="2">
        <v>5404600000</v>
      </c>
      <c r="F115" s="2">
        <v>3654500000</v>
      </c>
      <c r="G115" s="2">
        <v>3717700000</v>
      </c>
      <c r="H115" s="2">
        <v>3827700000</v>
      </c>
      <c r="I115" s="2">
        <v>3773500000</v>
      </c>
      <c r="J115" s="2">
        <v>-0.57420833915592195</v>
      </c>
      <c r="K115" s="17">
        <f t="shared" si="0"/>
        <v>0.67165471240238084</v>
      </c>
      <c r="L115" s="9" t="s">
        <v>395</v>
      </c>
    </row>
    <row r="116" spans="1:12" x14ac:dyDescent="0.3">
      <c r="A116" s="2" t="s">
        <v>107</v>
      </c>
      <c r="B116" s="2">
        <v>3696600000</v>
      </c>
      <c r="C116" s="2">
        <v>4998900000</v>
      </c>
      <c r="D116" s="2">
        <v>3231400000</v>
      </c>
      <c r="E116" s="2">
        <v>3618500000</v>
      </c>
      <c r="F116" s="2">
        <v>2709600000</v>
      </c>
      <c r="G116" s="2">
        <v>3137400000</v>
      </c>
      <c r="H116" s="2">
        <v>2511400000</v>
      </c>
      <c r="I116" s="2">
        <v>2069200000</v>
      </c>
      <c r="J116" s="2">
        <v>-0.57608059162020697</v>
      </c>
      <c r="K116" s="17">
        <f t="shared" si="0"/>
        <v>0.67078364017651537</v>
      </c>
      <c r="L116" s="9" t="s">
        <v>395</v>
      </c>
    </row>
    <row r="117" spans="1:12" x14ac:dyDescent="0.3">
      <c r="A117" s="2" t="s">
        <v>108</v>
      </c>
      <c r="B117" s="2">
        <v>555640000</v>
      </c>
      <c r="C117" s="2">
        <v>742490000</v>
      </c>
      <c r="D117" s="2">
        <v>502600000</v>
      </c>
      <c r="E117" s="2">
        <v>703930000</v>
      </c>
      <c r="F117" s="2">
        <v>404780000</v>
      </c>
      <c r="G117" s="2">
        <v>423790000</v>
      </c>
      <c r="H117" s="2">
        <v>452180000</v>
      </c>
      <c r="I117" s="2">
        <v>392880000</v>
      </c>
      <c r="J117" s="2">
        <v>-0.58163415783969596</v>
      </c>
      <c r="K117" s="17">
        <f t="shared" si="0"/>
        <v>0.66820646315268328</v>
      </c>
      <c r="L117" s="9" t="s">
        <v>395</v>
      </c>
    </row>
    <row r="118" spans="1:12" x14ac:dyDescent="0.3">
      <c r="A118" s="2" t="s">
        <v>109</v>
      </c>
      <c r="B118" s="2">
        <v>6794200000</v>
      </c>
      <c r="C118" s="2">
        <v>9784800000</v>
      </c>
      <c r="D118" s="2">
        <v>7110400000</v>
      </c>
      <c r="E118" s="2">
        <v>8040000000</v>
      </c>
      <c r="F118" s="2">
        <v>5116100000</v>
      </c>
      <c r="G118" s="2">
        <v>5415100000</v>
      </c>
      <c r="H118" s="2">
        <v>5409500000</v>
      </c>
      <c r="I118" s="2">
        <v>5209300000</v>
      </c>
      <c r="J118" s="2">
        <v>-0.58516257693935603</v>
      </c>
      <c r="K118" s="17">
        <f t="shared" si="0"/>
        <v>0.66657421823293239</v>
      </c>
      <c r="L118" s="9" t="s">
        <v>395</v>
      </c>
    </row>
    <row r="119" spans="1:12" x14ac:dyDescent="0.3">
      <c r="A119" s="2" t="s">
        <v>110</v>
      </c>
      <c r="B119" s="2">
        <v>3351800000</v>
      </c>
      <c r="C119" s="2">
        <v>4373300000</v>
      </c>
      <c r="D119" s="2">
        <v>3458800000</v>
      </c>
      <c r="E119" s="2">
        <v>3821100000</v>
      </c>
      <c r="F119" s="2">
        <v>2401300000</v>
      </c>
      <c r="G119" s="2">
        <v>2514400000</v>
      </c>
      <c r="H119" s="2">
        <v>2489600000</v>
      </c>
      <c r="I119" s="2">
        <v>2568500000</v>
      </c>
      <c r="J119" s="2">
        <v>-0.58922814022710601</v>
      </c>
      <c r="K119" s="17">
        <f t="shared" si="0"/>
        <v>0.66469843385538163</v>
      </c>
      <c r="L119" s="9" t="s">
        <v>395</v>
      </c>
    </row>
    <row r="120" spans="1:12" x14ac:dyDescent="0.3">
      <c r="A120" s="2" t="s">
        <v>111</v>
      </c>
      <c r="B120" s="2">
        <v>30958000</v>
      </c>
      <c r="C120" s="2">
        <v>43972000</v>
      </c>
      <c r="D120" s="2">
        <v>30360000</v>
      </c>
      <c r="E120" s="2">
        <v>33506000</v>
      </c>
      <c r="F120" s="2">
        <v>23558000</v>
      </c>
      <c r="G120" s="2">
        <v>24554000</v>
      </c>
      <c r="H120" s="2">
        <v>23874000</v>
      </c>
      <c r="I120" s="2">
        <v>20064000</v>
      </c>
      <c r="J120" s="2">
        <v>-0.59247636440329998</v>
      </c>
      <c r="K120" s="17">
        <f t="shared" ref="K120:K183" si="1">POWER(2, J120)</f>
        <v>0.66320355053459745</v>
      </c>
      <c r="L120" s="9" t="s">
        <v>395</v>
      </c>
    </row>
    <row r="121" spans="1:12" x14ac:dyDescent="0.3">
      <c r="A121" s="2" t="s">
        <v>377</v>
      </c>
      <c r="B121" s="2">
        <v>275020000</v>
      </c>
      <c r="C121" s="2">
        <v>405870000</v>
      </c>
      <c r="D121" s="2">
        <v>278550000</v>
      </c>
      <c r="E121" s="2">
        <v>315660000</v>
      </c>
      <c r="F121" s="2">
        <v>204810000</v>
      </c>
      <c r="G121" s="2">
        <v>199690000</v>
      </c>
      <c r="H121" s="2">
        <v>220040000</v>
      </c>
      <c r="I121" s="2">
        <v>220920000</v>
      </c>
      <c r="J121" s="2">
        <v>-0.59280198993594901</v>
      </c>
      <c r="K121" s="17">
        <f t="shared" si="1"/>
        <v>0.66305387812720551</v>
      </c>
      <c r="L121" s="9" t="s">
        <v>395</v>
      </c>
    </row>
    <row r="122" spans="1:12" x14ac:dyDescent="0.3">
      <c r="A122" s="2" t="s">
        <v>112</v>
      </c>
      <c r="B122" s="2">
        <v>242410000</v>
      </c>
      <c r="C122" s="2">
        <v>375550000</v>
      </c>
      <c r="D122" s="2">
        <v>257360000</v>
      </c>
      <c r="E122" s="2">
        <v>280880000</v>
      </c>
      <c r="F122" s="2">
        <v>190080000</v>
      </c>
      <c r="G122" s="2">
        <v>190070000</v>
      </c>
      <c r="H122" s="2">
        <v>181020000</v>
      </c>
      <c r="I122" s="2">
        <v>203760000</v>
      </c>
      <c r="J122" s="2">
        <v>-0.59599134190053304</v>
      </c>
      <c r="K122" s="17">
        <f t="shared" si="1"/>
        <v>0.66158969036498894</v>
      </c>
      <c r="L122" s="9" t="s">
        <v>395</v>
      </c>
    </row>
    <row r="123" spans="1:12" x14ac:dyDescent="0.3">
      <c r="A123" s="2" t="s">
        <v>113</v>
      </c>
      <c r="B123" s="2">
        <v>616840000</v>
      </c>
      <c r="C123" s="2">
        <v>836810000</v>
      </c>
      <c r="D123" s="2">
        <v>585980000</v>
      </c>
      <c r="E123" s="2">
        <v>696340000</v>
      </c>
      <c r="F123" s="2">
        <v>486340000</v>
      </c>
      <c r="G123" s="2">
        <v>486820000</v>
      </c>
      <c r="H123" s="2">
        <v>478490000</v>
      </c>
      <c r="I123" s="2">
        <v>356680000</v>
      </c>
      <c r="J123" s="2">
        <v>-0.59739443362470002</v>
      </c>
      <c r="K123" s="17">
        <f t="shared" si="1"/>
        <v>0.6609465747065939</v>
      </c>
      <c r="L123" s="9" t="s">
        <v>395</v>
      </c>
    </row>
    <row r="124" spans="1:12" x14ac:dyDescent="0.3">
      <c r="A124" s="2" t="s">
        <v>114</v>
      </c>
      <c r="B124" s="2">
        <v>2320500000</v>
      </c>
      <c r="C124" s="2">
        <v>2827300000</v>
      </c>
      <c r="D124" s="2">
        <v>2146300000</v>
      </c>
      <c r="E124" s="2">
        <v>2946900000</v>
      </c>
      <c r="F124" s="2">
        <v>1709300000</v>
      </c>
      <c r="G124" s="2">
        <v>1617600000</v>
      </c>
      <c r="H124" s="2">
        <v>1946100000</v>
      </c>
      <c r="I124" s="2">
        <v>1490000000</v>
      </c>
      <c r="J124" s="2">
        <v>-0.59862133777317295</v>
      </c>
      <c r="K124" s="17">
        <f t="shared" si="1"/>
        <v>0.66038472805390103</v>
      </c>
      <c r="L124" s="9" t="s">
        <v>395</v>
      </c>
    </row>
    <row r="125" spans="1:12" x14ac:dyDescent="0.3">
      <c r="A125" s="2" t="s">
        <v>115</v>
      </c>
      <c r="B125" s="2">
        <v>549060000</v>
      </c>
      <c r="C125" s="2">
        <v>771380000</v>
      </c>
      <c r="D125" s="2">
        <v>505400000</v>
      </c>
      <c r="E125" s="2">
        <v>673060000</v>
      </c>
      <c r="F125" s="2">
        <v>413120000</v>
      </c>
      <c r="G125" s="2">
        <v>408480000</v>
      </c>
      <c r="H125" s="2">
        <v>426470000</v>
      </c>
      <c r="I125" s="2">
        <v>400170000</v>
      </c>
      <c r="J125" s="2">
        <v>-0.600366840931982</v>
      </c>
      <c r="K125" s="17">
        <f t="shared" si="1"/>
        <v>0.65958621793589178</v>
      </c>
      <c r="L125" s="9" t="s">
        <v>395</v>
      </c>
    </row>
    <row r="126" spans="1:12" x14ac:dyDescent="0.3">
      <c r="A126" s="2" t="s">
        <v>116</v>
      </c>
      <c r="B126" s="2">
        <v>1119700000</v>
      </c>
      <c r="C126" s="2">
        <v>1530000000</v>
      </c>
      <c r="D126" s="2">
        <v>1180000000</v>
      </c>
      <c r="E126" s="2">
        <v>1481300000</v>
      </c>
      <c r="F126" s="2">
        <v>852260000</v>
      </c>
      <c r="G126" s="2">
        <v>852070000</v>
      </c>
      <c r="H126" s="2">
        <v>888980000</v>
      </c>
      <c r="I126" s="2">
        <v>901050000</v>
      </c>
      <c r="J126" s="2">
        <v>-0.60395528252116504</v>
      </c>
      <c r="K126" s="17">
        <f t="shared" si="1"/>
        <v>0.65794765580869907</v>
      </c>
      <c r="L126" s="9" t="s">
        <v>395</v>
      </c>
    </row>
    <row r="127" spans="1:12" x14ac:dyDescent="0.3">
      <c r="A127" s="2" t="s">
        <v>117</v>
      </c>
      <c r="B127" s="2">
        <v>173390000</v>
      </c>
      <c r="C127" s="2">
        <v>202460000</v>
      </c>
      <c r="D127" s="2">
        <v>220710000</v>
      </c>
      <c r="E127" s="2">
        <v>181330000</v>
      </c>
      <c r="F127" s="2">
        <v>108550000</v>
      </c>
      <c r="G127" s="2">
        <v>149150000</v>
      </c>
      <c r="H127" s="2">
        <v>141630000</v>
      </c>
      <c r="I127" s="2">
        <v>111320000</v>
      </c>
      <c r="J127" s="2">
        <v>-0.60723135545788398</v>
      </c>
      <c r="K127" s="17">
        <f t="shared" si="1"/>
        <v>0.65645528288061294</v>
      </c>
      <c r="L127" s="9" t="s">
        <v>395</v>
      </c>
    </row>
    <row r="128" spans="1:12" x14ac:dyDescent="0.3">
      <c r="A128" s="2" t="s">
        <v>118</v>
      </c>
      <c r="B128" s="2">
        <v>6841500000</v>
      </c>
      <c r="C128" s="2">
        <v>10200000000</v>
      </c>
      <c r="D128" s="2">
        <v>6546500000</v>
      </c>
      <c r="E128" s="2">
        <v>7605800000</v>
      </c>
      <c r="F128" s="2">
        <v>5354500000</v>
      </c>
      <c r="G128" s="2">
        <v>4823500000</v>
      </c>
      <c r="H128" s="2">
        <v>5054800000</v>
      </c>
      <c r="I128" s="2">
        <v>5239900000</v>
      </c>
      <c r="J128" s="2">
        <v>-0.60755792941755205</v>
      </c>
      <c r="K128" s="17">
        <f t="shared" si="1"/>
        <v>0.65630670197282781</v>
      </c>
      <c r="L128" s="9" t="s">
        <v>395</v>
      </c>
    </row>
    <row r="129" spans="1:12" x14ac:dyDescent="0.3">
      <c r="A129" s="2" t="s">
        <v>119</v>
      </c>
      <c r="B129" s="2">
        <v>692070000</v>
      </c>
      <c r="C129" s="2">
        <v>1034500000</v>
      </c>
      <c r="D129" s="2">
        <v>705140000</v>
      </c>
      <c r="E129" s="2">
        <v>754650000</v>
      </c>
      <c r="F129" s="2">
        <v>503930000</v>
      </c>
      <c r="G129" s="2">
        <v>509870000</v>
      </c>
      <c r="H129" s="2">
        <v>563070000</v>
      </c>
      <c r="I129" s="2">
        <v>513350000</v>
      </c>
      <c r="J129" s="2">
        <v>-0.60825447709292002</v>
      </c>
      <c r="K129" s="17">
        <f t="shared" si="1"/>
        <v>0.65598990697849602</v>
      </c>
      <c r="L129" s="9" t="s">
        <v>395</v>
      </c>
    </row>
    <row r="130" spans="1:12" x14ac:dyDescent="0.3">
      <c r="A130" s="2" t="s">
        <v>120</v>
      </c>
      <c r="B130" s="2">
        <v>460470000</v>
      </c>
      <c r="C130" s="2">
        <v>511550000</v>
      </c>
      <c r="D130" s="2">
        <v>429540000</v>
      </c>
      <c r="E130" s="2">
        <v>558460000</v>
      </c>
      <c r="F130" s="2">
        <v>308640000</v>
      </c>
      <c r="G130" s="2">
        <v>350030000</v>
      </c>
      <c r="H130" s="2">
        <v>303350000</v>
      </c>
      <c r="I130" s="2">
        <v>321240000</v>
      </c>
      <c r="J130" s="2">
        <v>-0.61105487262909297</v>
      </c>
      <c r="K130" s="17">
        <f t="shared" si="1"/>
        <v>0.65471780900194898</v>
      </c>
      <c r="L130" s="9" t="s">
        <v>395</v>
      </c>
    </row>
    <row r="131" spans="1:12" x14ac:dyDescent="0.3">
      <c r="A131" s="2" t="s">
        <v>121</v>
      </c>
      <c r="B131" s="2">
        <v>1061200000</v>
      </c>
      <c r="C131" s="2">
        <v>1575900000</v>
      </c>
      <c r="D131" s="2">
        <v>1111200000</v>
      </c>
      <c r="E131" s="2">
        <v>1318900000</v>
      </c>
      <c r="F131" s="2">
        <v>749670000</v>
      </c>
      <c r="G131" s="2">
        <v>844320000</v>
      </c>
      <c r="H131" s="2">
        <v>884960000</v>
      </c>
      <c r="I131" s="2">
        <v>823730000</v>
      </c>
      <c r="J131" s="2">
        <v>-0.61755158026306201</v>
      </c>
      <c r="K131" s="17">
        <f t="shared" si="1"/>
        <v>0.65177612882854452</v>
      </c>
      <c r="L131" s="9" t="s">
        <v>395</v>
      </c>
    </row>
    <row r="132" spans="1:12" x14ac:dyDescent="0.3">
      <c r="A132" s="2" t="s">
        <v>122</v>
      </c>
      <c r="B132" s="2">
        <v>886600000</v>
      </c>
      <c r="C132" s="2">
        <v>1380000000</v>
      </c>
      <c r="D132" s="2">
        <v>915410000</v>
      </c>
      <c r="E132" s="2">
        <v>994230000</v>
      </c>
      <c r="F132" s="2">
        <v>660630000</v>
      </c>
      <c r="G132" s="2">
        <v>669390000</v>
      </c>
      <c r="H132" s="2">
        <v>715450000</v>
      </c>
      <c r="I132" s="2">
        <v>674370000</v>
      </c>
      <c r="J132" s="2">
        <v>-0.61868283846807903</v>
      </c>
      <c r="K132" s="17">
        <f t="shared" si="1"/>
        <v>0.65126525295481108</v>
      </c>
      <c r="L132" s="9" t="s">
        <v>395</v>
      </c>
    </row>
    <row r="133" spans="1:12" x14ac:dyDescent="0.3">
      <c r="A133" s="2" t="s">
        <v>123</v>
      </c>
      <c r="B133" s="2">
        <v>420020000</v>
      </c>
      <c r="C133" s="2">
        <v>614000000</v>
      </c>
      <c r="D133" s="2">
        <v>432290000</v>
      </c>
      <c r="E133" s="2">
        <v>493140000</v>
      </c>
      <c r="F133" s="2">
        <v>297430000</v>
      </c>
      <c r="G133" s="2">
        <v>345830000</v>
      </c>
      <c r="H133" s="2">
        <v>316870000</v>
      </c>
      <c r="I133" s="2">
        <v>315690000</v>
      </c>
      <c r="J133" s="2">
        <v>-0.619023959861985</v>
      </c>
      <c r="K133" s="17">
        <f t="shared" si="1"/>
        <v>0.651111281226875</v>
      </c>
      <c r="L133" s="9" t="s">
        <v>395</v>
      </c>
    </row>
    <row r="134" spans="1:12" x14ac:dyDescent="0.3">
      <c r="A134" s="2" t="s">
        <v>124</v>
      </c>
      <c r="B134" s="2">
        <v>158740000</v>
      </c>
      <c r="C134" s="2">
        <v>227710000</v>
      </c>
      <c r="D134" s="2">
        <v>173610000</v>
      </c>
      <c r="E134" s="2">
        <v>178940000</v>
      </c>
      <c r="F134" s="2">
        <v>116620000</v>
      </c>
      <c r="G134" s="2">
        <v>115990000</v>
      </c>
      <c r="H134" s="2">
        <v>122620000</v>
      </c>
      <c r="I134" s="2">
        <v>124840000</v>
      </c>
      <c r="J134" s="2">
        <v>-0.62232958085050305</v>
      </c>
      <c r="K134" s="17">
        <f t="shared" si="1"/>
        <v>0.6496211096075778</v>
      </c>
      <c r="L134" s="9" t="s">
        <v>395</v>
      </c>
    </row>
    <row r="135" spans="1:12" x14ac:dyDescent="0.3">
      <c r="A135" s="2" t="s">
        <v>125</v>
      </c>
      <c r="B135" s="2">
        <v>639340000</v>
      </c>
      <c r="C135" s="2">
        <v>891300000</v>
      </c>
      <c r="D135" s="2">
        <v>660070000</v>
      </c>
      <c r="E135" s="2">
        <v>743660000</v>
      </c>
      <c r="F135" s="2">
        <v>488310000</v>
      </c>
      <c r="G135" s="2">
        <v>428880000</v>
      </c>
      <c r="H135" s="2">
        <v>491080000</v>
      </c>
      <c r="I135" s="2">
        <v>494120000</v>
      </c>
      <c r="J135" s="2">
        <v>-0.62523775787430202</v>
      </c>
      <c r="K135" s="17">
        <f t="shared" si="1"/>
        <v>0.64831292577282373</v>
      </c>
      <c r="L135" s="9" t="s">
        <v>395</v>
      </c>
    </row>
    <row r="136" spans="1:12" x14ac:dyDescent="0.3">
      <c r="A136" s="2" t="s">
        <v>126</v>
      </c>
      <c r="B136" s="2">
        <v>500140000</v>
      </c>
      <c r="C136" s="2">
        <v>692260000</v>
      </c>
      <c r="D136" s="2">
        <v>449250000</v>
      </c>
      <c r="E136" s="2">
        <v>446540000</v>
      </c>
      <c r="F136" s="2">
        <v>311460000</v>
      </c>
      <c r="G136" s="2">
        <v>299460000</v>
      </c>
      <c r="H136" s="2">
        <v>431710000</v>
      </c>
      <c r="I136" s="2">
        <v>310950000</v>
      </c>
      <c r="J136" s="2">
        <v>-0.62547282865940701</v>
      </c>
      <c r="K136" s="17">
        <f t="shared" si="1"/>
        <v>0.64820729914423503</v>
      </c>
      <c r="L136" s="9" t="s">
        <v>395</v>
      </c>
    </row>
    <row r="137" spans="1:12" x14ac:dyDescent="0.3">
      <c r="A137" s="2" t="s">
        <v>127</v>
      </c>
      <c r="B137" s="2">
        <v>1248200000</v>
      </c>
      <c r="C137" s="2">
        <v>1777200000</v>
      </c>
      <c r="D137" s="2">
        <v>1167400000</v>
      </c>
      <c r="E137" s="2">
        <v>1390000000</v>
      </c>
      <c r="F137" s="2">
        <v>908460000</v>
      </c>
      <c r="G137" s="2">
        <v>895100000</v>
      </c>
      <c r="H137" s="2">
        <v>892350000</v>
      </c>
      <c r="I137" s="2">
        <v>922200000</v>
      </c>
      <c r="J137" s="2">
        <v>-0.62575260315301795</v>
      </c>
      <c r="K137" s="17">
        <f t="shared" si="1"/>
        <v>0.64808160779537161</v>
      </c>
      <c r="L137" s="9" t="s">
        <v>395</v>
      </c>
    </row>
    <row r="138" spans="1:12" x14ac:dyDescent="0.3">
      <c r="A138" s="2" t="s">
        <v>128</v>
      </c>
      <c r="B138" s="2">
        <v>999450000</v>
      </c>
      <c r="C138" s="2">
        <v>1479200000</v>
      </c>
      <c r="D138" s="2">
        <v>1030500000</v>
      </c>
      <c r="E138" s="2">
        <v>1109400000</v>
      </c>
      <c r="F138" s="2">
        <v>698140000</v>
      </c>
      <c r="G138" s="2">
        <v>748740000</v>
      </c>
      <c r="H138" s="2">
        <v>749410000</v>
      </c>
      <c r="I138" s="2">
        <v>793840000</v>
      </c>
      <c r="J138" s="2">
        <v>-0.627231777741871</v>
      </c>
      <c r="K138" s="17">
        <f t="shared" si="1"/>
        <v>0.64741747951196815</v>
      </c>
      <c r="L138" s="9" t="s">
        <v>395</v>
      </c>
    </row>
    <row r="139" spans="1:12" x14ac:dyDescent="0.3">
      <c r="A139" s="2" t="s">
        <v>129</v>
      </c>
      <c r="B139" s="2">
        <v>59904000</v>
      </c>
      <c r="C139" s="2">
        <v>77096000</v>
      </c>
      <c r="D139" s="2">
        <v>69347000</v>
      </c>
      <c r="E139" s="2">
        <v>69218000</v>
      </c>
      <c r="F139" s="2">
        <v>43790000</v>
      </c>
      <c r="G139" s="2">
        <v>40555000</v>
      </c>
      <c r="H139" s="2">
        <v>49424000</v>
      </c>
      <c r="I139" s="2">
        <v>44499000</v>
      </c>
      <c r="J139" s="2">
        <v>-0.62834490521032005</v>
      </c>
      <c r="K139" s="17">
        <f t="shared" si="1"/>
        <v>0.64691814998276265</v>
      </c>
      <c r="L139" s="9" t="s">
        <v>395</v>
      </c>
    </row>
    <row r="140" spans="1:12" x14ac:dyDescent="0.3">
      <c r="A140" s="2" t="s">
        <v>130</v>
      </c>
      <c r="B140" s="2">
        <v>1482400000</v>
      </c>
      <c r="C140" s="2">
        <v>2121300000</v>
      </c>
      <c r="D140" s="2">
        <v>1390000000</v>
      </c>
      <c r="E140" s="2">
        <v>1550200000</v>
      </c>
      <c r="F140" s="2">
        <v>1009300000</v>
      </c>
      <c r="G140" s="2">
        <v>1084300000</v>
      </c>
      <c r="H140" s="2">
        <v>1057300000</v>
      </c>
      <c r="I140" s="2">
        <v>1081100000</v>
      </c>
      <c r="J140" s="2">
        <v>-0.62881107458591301</v>
      </c>
      <c r="K140" s="17">
        <f t="shared" si="1"/>
        <v>0.64670914897843801</v>
      </c>
      <c r="L140" s="9" t="s">
        <v>395</v>
      </c>
    </row>
    <row r="141" spans="1:12" x14ac:dyDescent="0.3">
      <c r="A141" s="2" t="s">
        <v>131</v>
      </c>
      <c r="B141" s="2">
        <v>533700000</v>
      </c>
      <c r="C141" s="2">
        <v>724460000</v>
      </c>
      <c r="D141" s="2">
        <v>467810000</v>
      </c>
      <c r="E141" s="2">
        <v>605330000</v>
      </c>
      <c r="F141" s="2">
        <v>351900000</v>
      </c>
      <c r="G141" s="2">
        <v>404700000</v>
      </c>
      <c r="H141" s="2">
        <v>366320000</v>
      </c>
      <c r="I141" s="2">
        <v>382070000</v>
      </c>
      <c r="J141" s="2">
        <v>-0.631380766617472</v>
      </c>
      <c r="K141" s="17">
        <f t="shared" si="1"/>
        <v>0.64555827220863882</v>
      </c>
      <c r="L141" s="9" t="s">
        <v>395</v>
      </c>
    </row>
    <row r="142" spans="1:12" x14ac:dyDescent="0.3">
      <c r="A142" s="2" t="s">
        <v>132</v>
      </c>
      <c r="B142" s="2">
        <v>3684500000</v>
      </c>
      <c r="C142" s="2">
        <v>5566200000</v>
      </c>
      <c r="D142" s="2">
        <v>3879300000</v>
      </c>
      <c r="E142" s="2">
        <v>4410000000</v>
      </c>
      <c r="F142" s="2">
        <v>2663300000</v>
      </c>
      <c r="G142" s="2">
        <v>2849200000</v>
      </c>
      <c r="H142" s="2">
        <v>2903200000</v>
      </c>
      <c r="I142" s="2">
        <v>2905300000</v>
      </c>
      <c r="J142" s="2">
        <v>-0.631647348683402</v>
      </c>
      <c r="K142" s="17">
        <f t="shared" si="1"/>
        <v>0.6454389965792473</v>
      </c>
      <c r="L142" s="9" t="s">
        <v>395</v>
      </c>
    </row>
    <row r="143" spans="1:12" x14ac:dyDescent="0.3">
      <c r="A143" s="2" t="s">
        <v>133</v>
      </c>
      <c r="B143" s="2">
        <v>2951300000</v>
      </c>
      <c r="C143" s="2">
        <v>2694200000</v>
      </c>
      <c r="D143" s="2">
        <v>3051100000</v>
      </c>
      <c r="E143" s="2">
        <v>3570000000</v>
      </c>
      <c r="F143" s="2">
        <v>1900000000</v>
      </c>
      <c r="G143" s="2">
        <v>2164800000</v>
      </c>
      <c r="H143" s="2">
        <v>2095900000</v>
      </c>
      <c r="I143" s="2">
        <v>1739200000</v>
      </c>
      <c r="J143" s="2">
        <v>-0.63482912848165596</v>
      </c>
      <c r="K143" s="17">
        <f t="shared" si="1"/>
        <v>0.64401708704938587</v>
      </c>
      <c r="L143" s="9" t="s">
        <v>395</v>
      </c>
    </row>
    <row r="144" spans="1:12" x14ac:dyDescent="0.3">
      <c r="A144" s="2" t="s">
        <v>134</v>
      </c>
      <c r="B144" s="2">
        <v>1600000000</v>
      </c>
      <c r="C144" s="2">
        <v>2429300000</v>
      </c>
      <c r="D144" s="2">
        <v>1528300000</v>
      </c>
      <c r="E144" s="2">
        <v>1919200000</v>
      </c>
      <c r="F144" s="2">
        <v>1161900000</v>
      </c>
      <c r="G144" s="2">
        <v>1206700000</v>
      </c>
      <c r="H144" s="2">
        <v>1219100000</v>
      </c>
      <c r="I144" s="2">
        <v>1220700000</v>
      </c>
      <c r="J144" s="2">
        <v>-0.63686402671284503</v>
      </c>
      <c r="K144" s="17">
        <f t="shared" si="1"/>
        <v>0.64310935159426508</v>
      </c>
      <c r="L144" s="9" t="s">
        <v>395</v>
      </c>
    </row>
    <row r="145" spans="1:12" x14ac:dyDescent="0.3">
      <c r="A145" s="2" t="s">
        <v>135</v>
      </c>
      <c r="B145" s="2">
        <v>1229500000</v>
      </c>
      <c r="C145" s="2">
        <v>1646600000</v>
      </c>
      <c r="D145" s="2">
        <v>1390200000</v>
      </c>
      <c r="E145" s="2">
        <v>1744900000</v>
      </c>
      <c r="F145" s="2">
        <v>953930000</v>
      </c>
      <c r="G145" s="2">
        <v>1027400000</v>
      </c>
      <c r="H145" s="2">
        <v>898020000</v>
      </c>
      <c r="I145" s="2">
        <v>982650000</v>
      </c>
      <c r="J145" s="2">
        <v>-0.63830485680375804</v>
      </c>
      <c r="K145" s="17">
        <f t="shared" si="1"/>
        <v>0.6424673941974981</v>
      </c>
      <c r="L145" s="9" t="s">
        <v>395</v>
      </c>
    </row>
    <row r="146" spans="1:12" x14ac:dyDescent="0.3">
      <c r="A146" s="2" t="s">
        <v>136</v>
      </c>
      <c r="B146" s="2">
        <v>5118200000</v>
      </c>
      <c r="C146" s="2">
        <v>6808600000</v>
      </c>
      <c r="D146" s="2">
        <v>5107700000</v>
      </c>
      <c r="E146" s="2">
        <v>5307800000</v>
      </c>
      <c r="F146" s="2">
        <v>3468900000</v>
      </c>
      <c r="G146" s="2">
        <v>3744500000</v>
      </c>
      <c r="H146" s="2">
        <v>3529600000</v>
      </c>
      <c r="I146" s="2">
        <v>3607100000</v>
      </c>
      <c r="J146" s="2">
        <v>-0.63871691940447195</v>
      </c>
      <c r="K146" s="17">
        <f t="shared" si="1"/>
        <v>0.64228391884452352</v>
      </c>
      <c r="L146" s="9" t="s">
        <v>395</v>
      </c>
    </row>
    <row r="147" spans="1:12" x14ac:dyDescent="0.3">
      <c r="A147" s="2" t="s">
        <v>373</v>
      </c>
      <c r="B147" s="2">
        <v>3324200000</v>
      </c>
      <c r="C147" s="2">
        <v>5183100000</v>
      </c>
      <c r="D147" s="2">
        <v>3354200000</v>
      </c>
      <c r="E147" s="2">
        <v>3816800000</v>
      </c>
      <c r="F147" s="2">
        <v>2404600000</v>
      </c>
      <c r="G147" s="2">
        <v>2602900000</v>
      </c>
      <c r="H147" s="2">
        <v>2572600000</v>
      </c>
      <c r="I147" s="2">
        <v>2474200000</v>
      </c>
      <c r="J147" s="2">
        <v>-0.64095649443889202</v>
      </c>
      <c r="K147" s="17">
        <f t="shared" si="1"/>
        <v>0.64128763960378343</v>
      </c>
      <c r="L147" s="9" t="s">
        <v>395</v>
      </c>
    </row>
    <row r="148" spans="1:12" x14ac:dyDescent="0.3">
      <c r="A148" s="2" t="s">
        <v>137</v>
      </c>
      <c r="B148" s="2">
        <v>6836600000</v>
      </c>
      <c r="C148" s="2">
        <v>9865500000</v>
      </c>
      <c r="D148" s="2">
        <v>6861500000</v>
      </c>
      <c r="E148" s="2">
        <v>7593200000</v>
      </c>
      <c r="F148" s="2">
        <v>4861100000</v>
      </c>
      <c r="G148" s="2">
        <v>5072800000</v>
      </c>
      <c r="H148" s="2">
        <v>4979500000</v>
      </c>
      <c r="I148" s="2">
        <v>5066600000</v>
      </c>
      <c r="J148" s="2">
        <v>-0.64099048399194203</v>
      </c>
      <c r="K148" s="17">
        <f t="shared" si="1"/>
        <v>0.64127253119704197</v>
      </c>
      <c r="L148" s="9" t="s">
        <v>395</v>
      </c>
    </row>
    <row r="149" spans="1:12" x14ac:dyDescent="0.3">
      <c r="A149" s="2" t="s">
        <v>138</v>
      </c>
      <c r="B149" s="2">
        <v>495470000</v>
      </c>
      <c r="C149" s="2">
        <v>726370000</v>
      </c>
      <c r="D149" s="2">
        <v>516520000</v>
      </c>
      <c r="E149" s="2">
        <v>540170000</v>
      </c>
      <c r="F149" s="2">
        <v>353410000</v>
      </c>
      <c r="G149" s="2">
        <v>347540000</v>
      </c>
      <c r="H149" s="2">
        <v>375710000</v>
      </c>
      <c r="I149" s="2">
        <v>378550000</v>
      </c>
      <c r="J149" s="2">
        <v>-0.646876003627464</v>
      </c>
      <c r="K149" s="17">
        <f t="shared" si="1"/>
        <v>0.63866176877197134</v>
      </c>
      <c r="L149" s="9" t="s">
        <v>395</v>
      </c>
    </row>
    <row r="150" spans="1:12" x14ac:dyDescent="0.3">
      <c r="A150" s="2" t="s">
        <v>139</v>
      </c>
      <c r="B150" s="2">
        <v>979530000</v>
      </c>
      <c r="C150" s="2">
        <v>1525600000</v>
      </c>
      <c r="D150" s="2">
        <v>1112700000</v>
      </c>
      <c r="E150" s="2">
        <v>1114500000</v>
      </c>
      <c r="F150" s="2">
        <v>721180000</v>
      </c>
      <c r="G150" s="2">
        <v>734340000</v>
      </c>
      <c r="H150" s="2">
        <v>777540000</v>
      </c>
      <c r="I150" s="2">
        <v>789140000</v>
      </c>
      <c r="J150" s="2">
        <v>-0.64695154394068999</v>
      </c>
      <c r="K150" s="17">
        <f t="shared" si="1"/>
        <v>0.63862832896268862</v>
      </c>
      <c r="L150" s="9" t="s">
        <v>395</v>
      </c>
    </row>
    <row r="151" spans="1:12" x14ac:dyDescent="0.3">
      <c r="A151" s="2" t="s">
        <v>140</v>
      </c>
      <c r="B151" s="2">
        <v>4590000000</v>
      </c>
      <c r="C151" s="2">
        <v>6332200000</v>
      </c>
      <c r="D151" s="2">
        <v>4730700000</v>
      </c>
      <c r="E151" s="2">
        <v>5328800000</v>
      </c>
      <c r="F151" s="2">
        <v>3250700000</v>
      </c>
      <c r="G151" s="2">
        <v>3342500000</v>
      </c>
      <c r="H151" s="2">
        <v>3440600000</v>
      </c>
      <c r="I151" s="2">
        <v>3359700000</v>
      </c>
      <c r="J151" s="2">
        <v>-0.64759855797368304</v>
      </c>
      <c r="K151" s="17">
        <f t="shared" si="1"/>
        <v>0.6383419837286779</v>
      </c>
      <c r="L151" s="9" t="s">
        <v>395</v>
      </c>
    </row>
    <row r="152" spans="1:12" x14ac:dyDescent="0.3">
      <c r="A152" s="2" t="s">
        <v>141</v>
      </c>
      <c r="B152" s="2">
        <v>2840800000</v>
      </c>
      <c r="C152" s="2">
        <v>4456800000</v>
      </c>
      <c r="D152" s="2">
        <v>2983900000</v>
      </c>
      <c r="E152" s="2">
        <v>3157500000</v>
      </c>
      <c r="F152" s="2">
        <v>2054700000</v>
      </c>
      <c r="G152" s="2">
        <v>2074300000</v>
      </c>
      <c r="H152" s="2">
        <v>2137100000</v>
      </c>
      <c r="I152" s="2">
        <v>2299400000</v>
      </c>
      <c r="J152" s="2">
        <v>-0.64981642140229101</v>
      </c>
      <c r="K152" s="17">
        <f t="shared" si="1"/>
        <v>0.63736141081925723</v>
      </c>
      <c r="L152" s="9" t="s">
        <v>395</v>
      </c>
    </row>
    <row r="153" spans="1:12" x14ac:dyDescent="0.3">
      <c r="A153" s="2" t="s">
        <v>142</v>
      </c>
      <c r="B153" s="2">
        <v>563220000</v>
      </c>
      <c r="C153" s="2">
        <v>897140000</v>
      </c>
      <c r="D153" s="2">
        <v>642680000</v>
      </c>
      <c r="E153" s="2">
        <v>695360000</v>
      </c>
      <c r="F153" s="2">
        <v>442090000</v>
      </c>
      <c r="G153" s="2">
        <v>413210000</v>
      </c>
      <c r="H153" s="2">
        <v>464900000</v>
      </c>
      <c r="I153" s="2">
        <v>460510000</v>
      </c>
      <c r="J153" s="2">
        <v>-0.65214961090743995</v>
      </c>
      <c r="K153" s="17">
        <f t="shared" si="1"/>
        <v>0.63633147512864519</v>
      </c>
      <c r="L153" s="9" t="s">
        <v>395</v>
      </c>
    </row>
    <row r="154" spans="1:12" x14ac:dyDescent="0.3">
      <c r="A154" s="2" t="s">
        <v>143</v>
      </c>
      <c r="B154" s="2">
        <v>64577000</v>
      </c>
      <c r="C154" s="2">
        <v>103020000</v>
      </c>
      <c r="D154" s="2">
        <v>75943000</v>
      </c>
      <c r="E154" s="2">
        <v>75788000</v>
      </c>
      <c r="F154" s="2">
        <v>45803000</v>
      </c>
      <c r="G154" s="2">
        <v>51547000</v>
      </c>
      <c r="H154" s="2">
        <v>55619000</v>
      </c>
      <c r="I154" s="2">
        <v>50222000</v>
      </c>
      <c r="J154" s="2">
        <v>-0.65220255812315397</v>
      </c>
      <c r="K154" s="17">
        <f t="shared" si="1"/>
        <v>0.63630812205631837</v>
      </c>
      <c r="L154" s="9" t="s">
        <v>395</v>
      </c>
    </row>
    <row r="155" spans="1:12" x14ac:dyDescent="0.3">
      <c r="A155" s="2" t="s">
        <v>144</v>
      </c>
      <c r="B155" s="2">
        <v>107940000</v>
      </c>
      <c r="C155" s="2">
        <v>154270000</v>
      </c>
      <c r="D155" s="2">
        <v>111780000</v>
      </c>
      <c r="E155" s="2">
        <v>139000000</v>
      </c>
      <c r="F155" s="2">
        <v>79297000</v>
      </c>
      <c r="G155" s="2">
        <v>80803000</v>
      </c>
      <c r="H155" s="2">
        <v>87913000</v>
      </c>
      <c r="I155" s="2">
        <v>78232000</v>
      </c>
      <c r="J155" s="2">
        <v>-0.65297491160360899</v>
      </c>
      <c r="K155" s="17">
        <f t="shared" si="1"/>
        <v>0.63596756272052102</v>
      </c>
      <c r="L155" s="9" t="s">
        <v>395</v>
      </c>
    </row>
    <row r="156" spans="1:12" x14ac:dyDescent="0.3">
      <c r="A156" s="2" t="s">
        <v>145</v>
      </c>
      <c r="B156" s="2">
        <v>1320800000</v>
      </c>
      <c r="C156" s="2">
        <v>1750600000</v>
      </c>
      <c r="D156" s="2">
        <v>1270000000</v>
      </c>
      <c r="E156" s="2">
        <v>1422300000</v>
      </c>
      <c r="F156" s="2">
        <v>812820000</v>
      </c>
      <c r="G156" s="2">
        <v>956210000</v>
      </c>
      <c r="H156" s="2">
        <v>946930000</v>
      </c>
      <c r="I156" s="2">
        <v>948770000</v>
      </c>
      <c r="J156" s="2">
        <v>-0.65328833401960895</v>
      </c>
      <c r="K156" s="17">
        <f t="shared" si="1"/>
        <v>0.63582941513264035</v>
      </c>
      <c r="L156" s="9" t="s">
        <v>395</v>
      </c>
    </row>
    <row r="157" spans="1:12" x14ac:dyDescent="0.3">
      <c r="A157" s="2" t="s">
        <v>146</v>
      </c>
      <c r="B157" s="2">
        <v>2085900000</v>
      </c>
      <c r="C157" s="2">
        <v>2963300000</v>
      </c>
      <c r="D157" s="2">
        <v>2005300000</v>
      </c>
      <c r="E157" s="2">
        <v>2348200000</v>
      </c>
      <c r="F157" s="2">
        <v>1429500000</v>
      </c>
      <c r="G157" s="2">
        <v>1465400000</v>
      </c>
      <c r="H157" s="2">
        <v>1529200000</v>
      </c>
      <c r="I157" s="2">
        <v>1526700000</v>
      </c>
      <c r="J157" s="2">
        <v>-0.65999145723163899</v>
      </c>
      <c r="K157" s="17">
        <f t="shared" si="1"/>
        <v>0.63288204451912722</v>
      </c>
      <c r="L157" s="9" t="s">
        <v>395</v>
      </c>
    </row>
    <row r="158" spans="1:12" x14ac:dyDescent="0.3">
      <c r="A158" s="2" t="s">
        <v>147</v>
      </c>
      <c r="B158" s="2">
        <v>1266800000</v>
      </c>
      <c r="C158" s="2">
        <v>2009300000</v>
      </c>
      <c r="D158" s="2">
        <v>1310000000</v>
      </c>
      <c r="E158" s="2">
        <v>1555800000</v>
      </c>
      <c r="F158" s="2">
        <v>944250000</v>
      </c>
      <c r="G158" s="2">
        <v>949260000</v>
      </c>
      <c r="H158" s="2">
        <v>971600000</v>
      </c>
      <c r="I158" s="2">
        <v>1003800000</v>
      </c>
      <c r="J158" s="2">
        <v>-0.66675785444024005</v>
      </c>
      <c r="K158" s="17">
        <f t="shared" si="1"/>
        <v>0.6299207085755224</v>
      </c>
      <c r="L158" s="9" t="s">
        <v>395</v>
      </c>
    </row>
    <row r="159" spans="1:12" x14ac:dyDescent="0.3">
      <c r="A159" s="2" t="s">
        <v>148</v>
      </c>
      <c r="B159" s="2">
        <v>771960000</v>
      </c>
      <c r="C159" s="2">
        <v>1081300000</v>
      </c>
      <c r="D159" s="2">
        <v>731430000</v>
      </c>
      <c r="E159" s="2">
        <v>810250000</v>
      </c>
      <c r="F159" s="2">
        <v>516290000</v>
      </c>
      <c r="G159" s="2">
        <v>521760000</v>
      </c>
      <c r="H159" s="2">
        <v>578320000</v>
      </c>
      <c r="I159" s="2">
        <v>518840000</v>
      </c>
      <c r="J159" s="2">
        <v>-0.66900811012755901</v>
      </c>
      <c r="K159" s="17">
        <f t="shared" si="1"/>
        <v>0.62893895032018243</v>
      </c>
      <c r="L159" s="9" t="s">
        <v>395</v>
      </c>
    </row>
    <row r="160" spans="1:12" x14ac:dyDescent="0.3">
      <c r="A160" s="2" t="s">
        <v>149</v>
      </c>
      <c r="B160" s="2">
        <v>191320000</v>
      </c>
      <c r="C160" s="2">
        <v>268270000</v>
      </c>
      <c r="D160" s="2">
        <v>176550000</v>
      </c>
      <c r="E160" s="2">
        <v>182500000</v>
      </c>
      <c r="F160" s="2">
        <v>115350000</v>
      </c>
      <c r="G160" s="2">
        <v>138560000</v>
      </c>
      <c r="H160" s="2">
        <v>138610000</v>
      </c>
      <c r="I160" s="2">
        <v>121660000</v>
      </c>
      <c r="J160" s="2">
        <v>-0.67095566586436595</v>
      </c>
      <c r="K160" s="17">
        <f t="shared" si="1"/>
        <v>0.62809049154695618</v>
      </c>
      <c r="L160" s="9" t="s">
        <v>395</v>
      </c>
    </row>
    <row r="161" spans="1:12" x14ac:dyDescent="0.3">
      <c r="A161" s="2" t="s">
        <v>150</v>
      </c>
      <c r="B161" s="2">
        <v>420830000</v>
      </c>
      <c r="C161" s="2">
        <v>624760000</v>
      </c>
      <c r="D161" s="2">
        <v>432490000</v>
      </c>
      <c r="E161" s="2">
        <v>507060000</v>
      </c>
      <c r="F161" s="2">
        <v>289860000</v>
      </c>
      <c r="G161" s="2">
        <v>344020000</v>
      </c>
      <c r="H161" s="2">
        <v>295790000</v>
      </c>
      <c r="I161" s="2">
        <v>312910000</v>
      </c>
      <c r="J161" s="2">
        <v>-0.67590201695265495</v>
      </c>
      <c r="K161" s="17">
        <f t="shared" si="1"/>
        <v>0.62594073969594088</v>
      </c>
      <c r="L161" s="9" t="s">
        <v>395</v>
      </c>
    </row>
    <row r="162" spans="1:12" x14ac:dyDescent="0.3">
      <c r="A162" s="2" t="s">
        <v>151</v>
      </c>
      <c r="B162" s="2">
        <v>85873000</v>
      </c>
      <c r="C162" s="2">
        <v>130960000</v>
      </c>
      <c r="D162" s="2">
        <v>86687000</v>
      </c>
      <c r="E162" s="2">
        <v>92337000</v>
      </c>
      <c r="F162" s="2">
        <v>60231000</v>
      </c>
      <c r="G162" s="2">
        <v>59009000</v>
      </c>
      <c r="H162" s="2">
        <v>55976000</v>
      </c>
      <c r="I162" s="2">
        <v>72450000</v>
      </c>
      <c r="J162" s="2">
        <v>-0.67658353640307001</v>
      </c>
      <c r="K162" s="17">
        <f t="shared" si="1"/>
        <v>0.62564511932339206</v>
      </c>
      <c r="L162" s="9" t="s">
        <v>395</v>
      </c>
    </row>
    <row r="163" spans="1:12" x14ac:dyDescent="0.3">
      <c r="A163" s="2" t="s">
        <v>152</v>
      </c>
      <c r="B163" s="2">
        <v>24555000</v>
      </c>
      <c r="C163" s="2">
        <v>28978000</v>
      </c>
      <c r="D163" s="2">
        <v>24708000</v>
      </c>
      <c r="E163" s="2">
        <v>34371000</v>
      </c>
      <c r="F163" s="2">
        <v>17582000</v>
      </c>
      <c r="G163" s="2">
        <v>17438000</v>
      </c>
      <c r="H163" s="2">
        <v>17183000</v>
      </c>
      <c r="I163" s="2">
        <v>18171000</v>
      </c>
      <c r="J163" s="2">
        <v>-0.67824614797690996</v>
      </c>
      <c r="K163" s="17">
        <f t="shared" si="1"/>
        <v>0.62492451958938644</v>
      </c>
      <c r="L163" s="9" t="s">
        <v>395</v>
      </c>
    </row>
    <row r="164" spans="1:12" x14ac:dyDescent="0.3">
      <c r="A164" s="2" t="s">
        <v>153</v>
      </c>
      <c r="B164" s="2">
        <v>5805500000</v>
      </c>
      <c r="C164" s="2">
        <v>5732400000</v>
      </c>
      <c r="D164" s="2">
        <v>6140000000</v>
      </c>
      <c r="E164" s="2">
        <v>6576800000</v>
      </c>
      <c r="F164" s="2">
        <v>3990400000</v>
      </c>
      <c r="G164" s="2">
        <v>3893600000</v>
      </c>
      <c r="H164" s="2">
        <v>3590000000</v>
      </c>
      <c r="I164" s="2">
        <v>3651600000</v>
      </c>
      <c r="J164" s="2">
        <v>-0.68127196319811001</v>
      </c>
      <c r="K164" s="17">
        <f t="shared" si="1"/>
        <v>0.62361521684457055</v>
      </c>
      <c r="L164" s="9" t="s">
        <v>395</v>
      </c>
    </row>
    <row r="165" spans="1:12" x14ac:dyDescent="0.3">
      <c r="A165" s="2" t="s">
        <v>154</v>
      </c>
      <c r="B165" s="2">
        <v>200140000</v>
      </c>
      <c r="C165" s="2">
        <v>329760000</v>
      </c>
      <c r="D165" s="2">
        <v>231160000</v>
      </c>
      <c r="E165" s="2">
        <v>240820000</v>
      </c>
      <c r="F165" s="2">
        <v>144130000</v>
      </c>
      <c r="G165" s="2">
        <v>165680000</v>
      </c>
      <c r="H165" s="2">
        <v>147330000</v>
      </c>
      <c r="I165" s="2">
        <v>166610000</v>
      </c>
      <c r="J165" s="2">
        <v>-0.68366990477457201</v>
      </c>
      <c r="K165" s="17">
        <f t="shared" si="1"/>
        <v>0.62257955044516322</v>
      </c>
      <c r="L165" s="9" t="s">
        <v>395</v>
      </c>
    </row>
    <row r="166" spans="1:12" x14ac:dyDescent="0.3">
      <c r="A166" s="2" t="s">
        <v>155</v>
      </c>
      <c r="B166" s="2">
        <v>204590000</v>
      </c>
      <c r="C166" s="2">
        <v>300640000</v>
      </c>
      <c r="D166" s="2">
        <v>198410000</v>
      </c>
      <c r="E166" s="2">
        <v>193700000</v>
      </c>
      <c r="F166" s="2">
        <v>128000000</v>
      </c>
      <c r="G166" s="2">
        <v>146780000</v>
      </c>
      <c r="H166" s="2">
        <v>148210000</v>
      </c>
      <c r="I166" s="2">
        <v>135600000</v>
      </c>
      <c r="J166" s="2">
        <v>-0.683864976054948</v>
      </c>
      <c r="K166" s="17">
        <f t="shared" si="1"/>
        <v>0.62249537522009479</v>
      </c>
      <c r="L166" s="9" t="s">
        <v>395</v>
      </c>
    </row>
    <row r="167" spans="1:12" x14ac:dyDescent="0.3">
      <c r="A167" s="2" t="s">
        <v>156</v>
      </c>
      <c r="B167" s="2">
        <v>720330000</v>
      </c>
      <c r="C167" s="2">
        <v>1083600000</v>
      </c>
      <c r="D167" s="2">
        <v>671170000</v>
      </c>
      <c r="E167" s="2">
        <v>870190000</v>
      </c>
      <c r="F167" s="2">
        <v>516910000</v>
      </c>
      <c r="G167" s="2">
        <v>481410000</v>
      </c>
      <c r="H167" s="2">
        <v>534690000</v>
      </c>
      <c r="I167" s="2">
        <v>543210000</v>
      </c>
      <c r="J167" s="2">
        <v>-0.68817195979216195</v>
      </c>
      <c r="K167" s="17">
        <f t="shared" si="1"/>
        <v>0.62063976516236252</v>
      </c>
      <c r="L167" s="9" t="s">
        <v>395</v>
      </c>
    </row>
    <row r="168" spans="1:12" x14ac:dyDescent="0.3">
      <c r="A168" s="2" t="s">
        <v>157</v>
      </c>
      <c r="B168" s="2">
        <v>1038700000</v>
      </c>
      <c r="C168" s="2">
        <v>1511700000</v>
      </c>
      <c r="D168" s="2">
        <v>1083200000</v>
      </c>
      <c r="E168" s="2">
        <v>1289200000</v>
      </c>
      <c r="F168" s="2">
        <v>704760000</v>
      </c>
      <c r="G168" s="2">
        <v>769020000</v>
      </c>
      <c r="H168" s="2">
        <v>787060000</v>
      </c>
      <c r="I168" s="2">
        <v>794260000</v>
      </c>
      <c r="J168" s="2">
        <v>-0.68825952464900098</v>
      </c>
      <c r="K168" s="17">
        <f t="shared" si="1"/>
        <v>0.62060209636792096</v>
      </c>
      <c r="L168" s="9" t="s">
        <v>395</v>
      </c>
    </row>
    <row r="169" spans="1:12" x14ac:dyDescent="0.3">
      <c r="A169" s="2" t="s">
        <v>158</v>
      </c>
      <c r="B169" s="2">
        <v>226060000</v>
      </c>
      <c r="C169" s="2">
        <v>314770000</v>
      </c>
      <c r="D169" s="2">
        <v>206950000</v>
      </c>
      <c r="E169" s="2">
        <v>209410000</v>
      </c>
      <c r="F169" s="2">
        <v>125740000</v>
      </c>
      <c r="G169" s="2">
        <v>167770000</v>
      </c>
      <c r="H169" s="2">
        <v>148480000</v>
      </c>
      <c r="I169" s="2">
        <v>151590000</v>
      </c>
      <c r="J169" s="2">
        <v>-0.68936284194789699</v>
      </c>
      <c r="K169" s="17">
        <f t="shared" si="1"/>
        <v>0.62012766535379604</v>
      </c>
      <c r="L169" s="9" t="s">
        <v>395</v>
      </c>
    </row>
    <row r="170" spans="1:12" x14ac:dyDescent="0.3">
      <c r="A170" s="2" t="s">
        <v>159</v>
      </c>
      <c r="B170" s="2">
        <v>206860000</v>
      </c>
      <c r="C170" s="2">
        <v>319590000</v>
      </c>
      <c r="D170" s="2">
        <v>233520000</v>
      </c>
      <c r="E170" s="2">
        <v>255930000</v>
      </c>
      <c r="F170" s="2">
        <v>157690000</v>
      </c>
      <c r="G170" s="2">
        <v>152920000</v>
      </c>
      <c r="H170" s="2">
        <v>160370000</v>
      </c>
      <c r="I170" s="2">
        <v>158650000</v>
      </c>
      <c r="J170" s="2">
        <v>-0.69018220984739498</v>
      </c>
      <c r="K170" s="17">
        <f t="shared" si="1"/>
        <v>0.61977556846146253</v>
      </c>
      <c r="L170" s="9" t="s">
        <v>395</v>
      </c>
    </row>
    <row r="171" spans="1:12" x14ac:dyDescent="0.3">
      <c r="A171" s="2" t="s">
        <v>160</v>
      </c>
      <c r="B171" s="2">
        <v>207970000</v>
      </c>
      <c r="C171" s="2">
        <v>312490000</v>
      </c>
      <c r="D171" s="2">
        <v>196060000</v>
      </c>
      <c r="E171" s="2">
        <v>205510000</v>
      </c>
      <c r="F171" s="2">
        <v>137930000</v>
      </c>
      <c r="G171" s="2">
        <v>139900000</v>
      </c>
      <c r="H171" s="2">
        <v>151370000</v>
      </c>
      <c r="I171" s="2">
        <v>142090000</v>
      </c>
      <c r="J171" s="2">
        <v>-0.69059041539009403</v>
      </c>
      <c r="K171" s="17">
        <f t="shared" si="1"/>
        <v>0.6196002299274429</v>
      </c>
      <c r="L171" s="9" t="s">
        <v>395</v>
      </c>
    </row>
    <row r="172" spans="1:12" x14ac:dyDescent="0.3">
      <c r="A172" s="2" t="s">
        <v>161</v>
      </c>
      <c r="B172" s="2">
        <v>11300000000</v>
      </c>
      <c r="C172" s="2">
        <v>14900000000</v>
      </c>
      <c r="D172" s="2">
        <v>10300000000</v>
      </c>
      <c r="E172" s="2">
        <v>11400000000</v>
      </c>
      <c r="F172" s="2">
        <v>6420700000</v>
      </c>
      <c r="G172" s="2">
        <v>7740500000</v>
      </c>
      <c r="H172" s="2">
        <v>8017300000</v>
      </c>
      <c r="I172" s="2">
        <v>7490000000</v>
      </c>
      <c r="J172" s="2">
        <v>-0.69109366804674599</v>
      </c>
      <c r="K172" s="17">
        <f t="shared" si="1"/>
        <v>0.61938413361169109</v>
      </c>
      <c r="L172" s="9" t="s">
        <v>395</v>
      </c>
    </row>
    <row r="173" spans="1:12" x14ac:dyDescent="0.3">
      <c r="A173" s="2" t="s">
        <v>162</v>
      </c>
      <c r="B173" s="2">
        <v>888410000</v>
      </c>
      <c r="C173" s="2">
        <v>1419400000</v>
      </c>
      <c r="D173" s="2">
        <v>904670000</v>
      </c>
      <c r="E173" s="2">
        <v>1079500000</v>
      </c>
      <c r="F173" s="2">
        <v>617740000</v>
      </c>
      <c r="G173" s="2">
        <v>665890000</v>
      </c>
      <c r="H173" s="2">
        <v>699340000</v>
      </c>
      <c r="I173" s="2">
        <v>674220000</v>
      </c>
      <c r="J173" s="2">
        <v>-0.69174196322355597</v>
      </c>
      <c r="K173" s="17">
        <f t="shared" si="1"/>
        <v>0.61910586722212124</v>
      </c>
      <c r="L173" s="9" t="s">
        <v>395</v>
      </c>
    </row>
    <row r="174" spans="1:12" x14ac:dyDescent="0.3">
      <c r="A174" s="2" t="s">
        <v>163</v>
      </c>
      <c r="B174" s="2">
        <v>286650000</v>
      </c>
      <c r="C174" s="2">
        <v>462820000</v>
      </c>
      <c r="D174" s="2">
        <v>314820000</v>
      </c>
      <c r="E174" s="2">
        <v>326370000</v>
      </c>
      <c r="F174" s="2">
        <v>200320000</v>
      </c>
      <c r="G174" s="2">
        <v>223850000</v>
      </c>
      <c r="H174" s="2">
        <v>215320000</v>
      </c>
      <c r="I174" s="2">
        <v>218620000</v>
      </c>
      <c r="J174" s="2">
        <v>-0.69653523915165405</v>
      </c>
      <c r="K174" s="17">
        <f t="shared" si="1"/>
        <v>0.61705233486258315</v>
      </c>
      <c r="L174" s="9" t="s">
        <v>395</v>
      </c>
    </row>
    <row r="175" spans="1:12" x14ac:dyDescent="0.3">
      <c r="A175" s="2" t="s">
        <v>164</v>
      </c>
      <c r="B175" s="2">
        <v>785230000</v>
      </c>
      <c r="C175" s="2">
        <v>1174600000</v>
      </c>
      <c r="D175" s="2">
        <v>811880000</v>
      </c>
      <c r="E175" s="2">
        <v>1021500000</v>
      </c>
      <c r="F175" s="2">
        <v>590720000</v>
      </c>
      <c r="G175" s="2">
        <v>548350000</v>
      </c>
      <c r="H175" s="2">
        <v>581310000</v>
      </c>
      <c r="I175" s="2">
        <v>618460000</v>
      </c>
      <c r="J175" s="2">
        <v>-0.69762607411744304</v>
      </c>
      <c r="K175" s="17">
        <f t="shared" si="1"/>
        <v>0.61658595226734092</v>
      </c>
      <c r="L175" s="9" t="s">
        <v>395</v>
      </c>
    </row>
    <row r="176" spans="1:12" x14ac:dyDescent="0.3">
      <c r="A176" s="2" t="s">
        <v>368</v>
      </c>
      <c r="B176" s="2">
        <v>6223800000</v>
      </c>
      <c r="C176" s="2">
        <v>8610200000</v>
      </c>
      <c r="D176" s="2">
        <v>5713600000</v>
      </c>
      <c r="E176" s="2">
        <v>6652100000</v>
      </c>
      <c r="F176" s="2">
        <v>4187400000</v>
      </c>
      <c r="G176" s="2">
        <v>4043500000</v>
      </c>
      <c r="H176" s="2">
        <v>4269100000</v>
      </c>
      <c r="I176" s="2">
        <v>4239400000</v>
      </c>
      <c r="J176" s="2">
        <v>-0.70034292184833902</v>
      </c>
      <c r="K176" s="17">
        <f t="shared" si="1"/>
        <v>0.61542590543278064</v>
      </c>
      <c r="L176" s="9" t="s">
        <v>395</v>
      </c>
    </row>
    <row r="177" spans="1:12" x14ac:dyDescent="0.3">
      <c r="A177" s="2" t="s">
        <v>165</v>
      </c>
      <c r="B177" s="2">
        <v>2147700000</v>
      </c>
      <c r="C177" s="2">
        <v>3231300000</v>
      </c>
      <c r="D177" s="2">
        <v>2226500000</v>
      </c>
      <c r="E177" s="2">
        <v>2491200000</v>
      </c>
      <c r="F177" s="2">
        <v>1356200000</v>
      </c>
      <c r="G177" s="2">
        <v>1471600000</v>
      </c>
      <c r="H177" s="2">
        <v>1673700000</v>
      </c>
      <c r="I177" s="2">
        <v>1705500000</v>
      </c>
      <c r="J177" s="2">
        <v>-0.70191578931425003</v>
      </c>
      <c r="K177" s="17">
        <f t="shared" si="1"/>
        <v>0.6147553160933773</v>
      </c>
      <c r="L177" s="9" t="s">
        <v>395</v>
      </c>
    </row>
    <row r="178" spans="1:12" x14ac:dyDescent="0.3">
      <c r="A178" s="2" t="s">
        <v>166</v>
      </c>
      <c r="B178" s="2">
        <v>664670000</v>
      </c>
      <c r="C178" s="2">
        <v>842080000</v>
      </c>
      <c r="D178" s="2">
        <v>619530000</v>
      </c>
      <c r="E178" s="2">
        <v>713480000</v>
      </c>
      <c r="F178" s="2">
        <v>444350000</v>
      </c>
      <c r="G178" s="2">
        <v>430580000</v>
      </c>
      <c r="H178" s="2">
        <v>379350000</v>
      </c>
      <c r="I178" s="2">
        <v>491150000</v>
      </c>
      <c r="J178" s="2">
        <v>-0.70218650753259404</v>
      </c>
      <c r="K178" s="17">
        <f t="shared" si="1"/>
        <v>0.61463996957489375</v>
      </c>
      <c r="L178" s="9" t="s">
        <v>395</v>
      </c>
    </row>
    <row r="179" spans="1:12" x14ac:dyDescent="0.3">
      <c r="A179" s="2" t="s">
        <v>167</v>
      </c>
      <c r="B179" s="2">
        <v>44374000</v>
      </c>
      <c r="C179" s="2">
        <v>75578000</v>
      </c>
      <c r="D179" s="2">
        <v>58227000</v>
      </c>
      <c r="E179" s="2">
        <v>51555000</v>
      </c>
      <c r="F179" s="2">
        <v>39810000</v>
      </c>
      <c r="G179" s="2">
        <v>35527000</v>
      </c>
      <c r="H179" s="2">
        <v>43254000</v>
      </c>
      <c r="I179" s="2">
        <v>22518000</v>
      </c>
      <c r="J179" s="2">
        <v>-0.70315438075994996</v>
      </c>
      <c r="K179" s="17">
        <f t="shared" si="1"/>
        <v>0.61422775906047855</v>
      </c>
      <c r="L179" s="9" t="s">
        <v>395</v>
      </c>
    </row>
    <row r="180" spans="1:12" x14ac:dyDescent="0.3">
      <c r="A180" s="2" t="s">
        <v>168</v>
      </c>
      <c r="B180" s="2">
        <v>3788700000</v>
      </c>
      <c r="C180" s="2">
        <v>5623200000</v>
      </c>
      <c r="D180" s="2">
        <v>3819800000</v>
      </c>
      <c r="E180" s="2">
        <v>4204400000</v>
      </c>
      <c r="F180" s="2">
        <v>2617600000</v>
      </c>
      <c r="G180" s="2">
        <v>2695900000</v>
      </c>
      <c r="H180" s="2">
        <v>2661300000</v>
      </c>
      <c r="I180" s="2">
        <v>2733300000</v>
      </c>
      <c r="J180" s="2">
        <v>-0.70337486592620402</v>
      </c>
      <c r="K180" s="17">
        <f t="shared" si="1"/>
        <v>0.61413389462093004</v>
      </c>
      <c r="L180" s="9" t="s">
        <v>395</v>
      </c>
    </row>
    <row r="181" spans="1:12" x14ac:dyDescent="0.3">
      <c r="A181" s="2" t="s">
        <v>169</v>
      </c>
      <c r="B181" s="2">
        <v>97922000</v>
      </c>
      <c r="C181" s="2">
        <v>159580000</v>
      </c>
      <c r="D181" s="2">
        <v>114130000</v>
      </c>
      <c r="E181" s="2">
        <v>129350000</v>
      </c>
      <c r="F181" s="2">
        <v>75203000</v>
      </c>
      <c r="G181" s="2">
        <v>81592000</v>
      </c>
      <c r="H181" s="2">
        <v>73967000</v>
      </c>
      <c r="I181" s="2">
        <v>76579000</v>
      </c>
      <c r="J181" s="2">
        <v>-0.704918530511221</v>
      </c>
      <c r="K181" s="17">
        <f t="shared" si="1"/>
        <v>0.61347713091488298</v>
      </c>
      <c r="L181" s="9" t="s">
        <v>395</v>
      </c>
    </row>
    <row r="182" spans="1:12" x14ac:dyDescent="0.3">
      <c r="A182" s="2" t="s">
        <v>170</v>
      </c>
      <c r="B182" s="2">
        <v>1848900000</v>
      </c>
      <c r="C182" s="2">
        <v>2868200000</v>
      </c>
      <c r="D182" s="2">
        <v>1837600000</v>
      </c>
      <c r="E182" s="2">
        <v>2211400000</v>
      </c>
      <c r="F182" s="2">
        <v>1239600000</v>
      </c>
      <c r="G182" s="2">
        <v>1357700000</v>
      </c>
      <c r="H182" s="2">
        <v>1429600000</v>
      </c>
      <c r="I182" s="2">
        <v>1331400000</v>
      </c>
      <c r="J182" s="2">
        <v>-0.71015977970090205</v>
      </c>
      <c r="K182" s="17">
        <f t="shared" si="1"/>
        <v>0.61125243837054133</v>
      </c>
      <c r="L182" s="9" t="s">
        <v>395</v>
      </c>
    </row>
    <row r="183" spans="1:12" x14ac:dyDescent="0.3">
      <c r="A183" s="2" t="s">
        <v>171</v>
      </c>
      <c r="B183" s="2">
        <v>1092500000</v>
      </c>
      <c r="C183" s="2">
        <v>1769300000</v>
      </c>
      <c r="D183" s="2">
        <v>1180000000</v>
      </c>
      <c r="E183" s="2">
        <v>1327800000</v>
      </c>
      <c r="F183" s="2">
        <v>802730000</v>
      </c>
      <c r="G183" s="2">
        <v>798720000</v>
      </c>
      <c r="H183" s="2">
        <v>853790000</v>
      </c>
      <c r="I183" s="2">
        <v>824000000</v>
      </c>
      <c r="J183" s="2">
        <v>-0.71145312777818603</v>
      </c>
      <c r="K183" s="17">
        <f t="shared" si="1"/>
        <v>0.61070470798569709</v>
      </c>
      <c r="L183" s="9" t="s">
        <v>395</v>
      </c>
    </row>
    <row r="184" spans="1:12" x14ac:dyDescent="0.3">
      <c r="A184" s="2" t="s">
        <v>172</v>
      </c>
      <c r="B184" s="2">
        <v>1112700000</v>
      </c>
      <c r="C184" s="2">
        <v>1512500000</v>
      </c>
      <c r="D184" s="2">
        <v>1065500000</v>
      </c>
      <c r="E184" s="2">
        <v>1254200000</v>
      </c>
      <c r="F184" s="2">
        <v>729970000</v>
      </c>
      <c r="G184" s="2">
        <v>808650000</v>
      </c>
      <c r="H184" s="2">
        <v>717890000</v>
      </c>
      <c r="I184" s="2">
        <v>759110000</v>
      </c>
      <c r="J184" s="2">
        <v>-0.71348670063263997</v>
      </c>
      <c r="K184" s="17">
        <f t="shared" ref="K184:K247" si="2">POWER(2, J184)</f>
        <v>0.60984448623834642</v>
      </c>
      <c r="L184" s="9" t="s">
        <v>395</v>
      </c>
    </row>
    <row r="185" spans="1:12" x14ac:dyDescent="0.3">
      <c r="A185" s="2" t="s">
        <v>173</v>
      </c>
      <c r="B185" s="2">
        <v>451220000</v>
      </c>
      <c r="C185" s="2">
        <v>692510000</v>
      </c>
      <c r="D185" s="2">
        <v>491760000</v>
      </c>
      <c r="E185" s="2">
        <v>530960000</v>
      </c>
      <c r="F185" s="2">
        <v>314600000</v>
      </c>
      <c r="G185" s="2">
        <v>324210000</v>
      </c>
      <c r="H185" s="2">
        <v>343460000</v>
      </c>
      <c r="I185" s="2">
        <v>336640000</v>
      </c>
      <c r="J185" s="2">
        <v>-0.71598681961788302</v>
      </c>
      <c r="K185" s="17">
        <f t="shared" si="2"/>
        <v>0.60878857116480878</v>
      </c>
      <c r="L185" s="9" t="s">
        <v>395</v>
      </c>
    </row>
    <row r="186" spans="1:12" x14ac:dyDescent="0.3">
      <c r="A186" s="2" t="s">
        <v>174</v>
      </c>
      <c r="B186" s="2">
        <v>159960000</v>
      </c>
      <c r="C186" s="2">
        <v>235710000</v>
      </c>
      <c r="D186" s="2">
        <v>174580000</v>
      </c>
      <c r="E186" s="2">
        <v>180480000</v>
      </c>
      <c r="F186" s="2">
        <v>108410000</v>
      </c>
      <c r="G186" s="2">
        <v>123240000</v>
      </c>
      <c r="H186" s="2">
        <v>92145000</v>
      </c>
      <c r="I186" s="2">
        <v>133110000</v>
      </c>
      <c r="J186" s="2">
        <v>-0.71639990551187005</v>
      </c>
      <c r="K186" s="17">
        <f t="shared" si="2"/>
        <v>0.60861428209875734</v>
      </c>
      <c r="L186" s="9" t="s">
        <v>395</v>
      </c>
    </row>
    <row r="187" spans="1:12" x14ac:dyDescent="0.3">
      <c r="A187" s="2" t="s">
        <v>175</v>
      </c>
      <c r="B187" s="2">
        <v>154250000</v>
      </c>
      <c r="C187" s="2">
        <v>202070000</v>
      </c>
      <c r="D187" s="2">
        <v>175810000</v>
      </c>
      <c r="E187" s="2">
        <v>167710000</v>
      </c>
      <c r="F187" s="2">
        <v>102650000</v>
      </c>
      <c r="G187" s="2">
        <v>99537000</v>
      </c>
      <c r="H187" s="2">
        <v>101060000</v>
      </c>
      <c r="I187" s="2">
        <v>122630000</v>
      </c>
      <c r="J187" s="2">
        <v>-0.71658830798874695</v>
      </c>
      <c r="K187" s="17">
        <f t="shared" si="2"/>
        <v>0.60853480795610437</v>
      </c>
      <c r="L187" s="9" t="s">
        <v>395</v>
      </c>
    </row>
    <row r="188" spans="1:12" x14ac:dyDescent="0.3">
      <c r="A188" s="2" t="s">
        <v>176</v>
      </c>
      <c r="B188" s="2">
        <v>881930000</v>
      </c>
      <c r="C188" s="2">
        <v>1182600000</v>
      </c>
      <c r="D188" s="2">
        <v>797890000</v>
      </c>
      <c r="E188" s="2">
        <v>964190000</v>
      </c>
      <c r="F188" s="2">
        <v>541070000</v>
      </c>
      <c r="G188" s="2">
        <v>635170000</v>
      </c>
      <c r="H188" s="2">
        <v>555640000</v>
      </c>
      <c r="I188" s="2">
        <v>596100000</v>
      </c>
      <c r="J188" s="2">
        <v>-0.71698820816500497</v>
      </c>
      <c r="K188" s="17">
        <f t="shared" si="2"/>
        <v>0.60836615176357156</v>
      </c>
      <c r="L188" s="9" t="s">
        <v>395</v>
      </c>
    </row>
    <row r="189" spans="1:12" x14ac:dyDescent="0.3">
      <c r="A189" s="2" t="s">
        <v>177</v>
      </c>
      <c r="B189" s="2">
        <v>51389000</v>
      </c>
      <c r="C189" s="2">
        <v>85941000</v>
      </c>
      <c r="D189" s="2">
        <v>55877000</v>
      </c>
      <c r="E189" s="2">
        <v>75630000</v>
      </c>
      <c r="F189" s="2">
        <v>38994000</v>
      </c>
      <c r="G189" s="2">
        <v>43719000</v>
      </c>
      <c r="H189" s="2">
        <v>42746000</v>
      </c>
      <c r="I189" s="2">
        <v>38011000</v>
      </c>
      <c r="J189" s="2">
        <v>-0.71770581295706604</v>
      </c>
      <c r="K189" s="17">
        <f t="shared" si="2"/>
        <v>0.60806362219486143</v>
      </c>
      <c r="L189" s="9" t="s">
        <v>395</v>
      </c>
    </row>
    <row r="190" spans="1:12" x14ac:dyDescent="0.3">
      <c r="A190" s="2" t="s">
        <v>178</v>
      </c>
      <c r="B190" s="2">
        <v>68731000</v>
      </c>
      <c r="C190" s="2">
        <v>87785000</v>
      </c>
      <c r="D190" s="2">
        <v>61760000</v>
      </c>
      <c r="E190" s="2">
        <v>83926000</v>
      </c>
      <c r="F190" s="2">
        <v>53721000</v>
      </c>
      <c r="G190" s="2">
        <v>44768000</v>
      </c>
      <c r="H190" s="2">
        <v>44986000</v>
      </c>
      <c r="I190" s="2">
        <v>40083000</v>
      </c>
      <c r="J190" s="2">
        <v>-0.71927721569949299</v>
      </c>
      <c r="K190" s="17">
        <f t="shared" si="2"/>
        <v>0.60740167172950554</v>
      </c>
      <c r="L190" s="9" t="s">
        <v>395</v>
      </c>
    </row>
    <row r="191" spans="1:12" x14ac:dyDescent="0.3">
      <c r="A191" s="2" t="s">
        <v>179</v>
      </c>
      <c r="B191" s="2">
        <v>89303000</v>
      </c>
      <c r="C191" s="2">
        <v>132180000</v>
      </c>
      <c r="D191" s="2">
        <v>88080000</v>
      </c>
      <c r="E191" s="2">
        <v>80677000</v>
      </c>
      <c r="F191" s="2">
        <v>55272000</v>
      </c>
      <c r="G191" s="2">
        <v>66237000</v>
      </c>
      <c r="H191" s="2">
        <v>60225000</v>
      </c>
      <c r="I191" s="2">
        <v>55119000</v>
      </c>
      <c r="J191" s="2">
        <v>-0.72036971791508897</v>
      </c>
      <c r="K191" s="17">
        <f t="shared" si="2"/>
        <v>0.60694188191881915</v>
      </c>
      <c r="L191" s="9" t="s">
        <v>395</v>
      </c>
    </row>
    <row r="192" spans="1:12" x14ac:dyDescent="0.3">
      <c r="A192" s="2" t="s">
        <v>180</v>
      </c>
      <c r="B192" s="2">
        <v>1085500000</v>
      </c>
      <c r="C192" s="2">
        <v>1178300000</v>
      </c>
      <c r="D192" s="2">
        <v>1027800000</v>
      </c>
      <c r="E192" s="2">
        <v>1169400000</v>
      </c>
      <c r="F192" s="2">
        <v>708370000</v>
      </c>
      <c r="G192" s="2">
        <v>602910000</v>
      </c>
      <c r="H192" s="2">
        <v>652890000</v>
      </c>
      <c r="I192" s="2">
        <v>742470000</v>
      </c>
      <c r="J192" s="2">
        <v>-0.72086413523645698</v>
      </c>
      <c r="K192" s="17">
        <f t="shared" si="2"/>
        <v>0.60673391616229522</v>
      </c>
      <c r="L192" s="9" t="s">
        <v>395</v>
      </c>
    </row>
    <row r="193" spans="1:12" x14ac:dyDescent="0.3">
      <c r="A193" s="2" t="s">
        <v>181</v>
      </c>
      <c r="B193" s="2">
        <v>200070000</v>
      </c>
      <c r="C193" s="2">
        <v>316660000</v>
      </c>
      <c r="D193" s="2">
        <v>188430000</v>
      </c>
      <c r="E193" s="2">
        <v>237260000</v>
      </c>
      <c r="F193" s="2">
        <v>140920000</v>
      </c>
      <c r="G193" s="2">
        <v>143420000</v>
      </c>
      <c r="H193" s="2">
        <v>146230000</v>
      </c>
      <c r="I193" s="2">
        <v>141210000</v>
      </c>
      <c r="J193" s="2">
        <v>-0.720909998750353</v>
      </c>
      <c r="K193" s="17">
        <f t="shared" si="2"/>
        <v>0.60671462829736234</v>
      </c>
      <c r="L193" s="9" t="s">
        <v>395</v>
      </c>
    </row>
    <row r="194" spans="1:12" x14ac:dyDescent="0.3">
      <c r="A194" s="2" t="s">
        <v>182</v>
      </c>
      <c r="B194" s="2">
        <v>1971300000</v>
      </c>
      <c r="C194" s="2">
        <v>2869600000</v>
      </c>
      <c r="D194" s="2">
        <v>1968800000</v>
      </c>
      <c r="E194" s="2">
        <v>2101700000</v>
      </c>
      <c r="F194" s="2">
        <v>1330800000</v>
      </c>
      <c r="G194" s="2">
        <v>1363600000</v>
      </c>
      <c r="H194" s="2">
        <v>1265800000</v>
      </c>
      <c r="I194" s="2">
        <v>1440800000</v>
      </c>
      <c r="J194" s="2">
        <v>-0.72242555173940404</v>
      </c>
      <c r="K194" s="17">
        <f t="shared" si="2"/>
        <v>0.60607760845658376</v>
      </c>
      <c r="L194" s="9" t="s">
        <v>395</v>
      </c>
    </row>
    <row r="195" spans="1:12" x14ac:dyDescent="0.3">
      <c r="A195" s="2" t="s">
        <v>183</v>
      </c>
      <c r="B195" s="2">
        <v>3284600000</v>
      </c>
      <c r="C195" s="2">
        <v>4672300000</v>
      </c>
      <c r="D195" s="2">
        <v>3331400000</v>
      </c>
      <c r="E195" s="2">
        <v>3698300000</v>
      </c>
      <c r="F195" s="2">
        <v>2130000000</v>
      </c>
      <c r="G195" s="2">
        <v>2341600000</v>
      </c>
      <c r="H195" s="2">
        <v>2261300000</v>
      </c>
      <c r="I195" s="2">
        <v>2336200000</v>
      </c>
      <c r="J195" s="2">
        <v>-0.72464182444544201</v>
      </c>
      <c r="K195" s="17">
        <f t="shared" si="2"/>
        <v>0.60514726488996862</v>
      </c>
      <c r="L195" s="9" t="s">
        <v>395</v>
      </c>
    </row>
    <row r="196" spans="1:12" x14ac:dyDescent="0.3">
      <c r="A196" s="2" t="s">
        <v>184</v>
      </c>
      <c r="B196" s="2">
        <v>721110000</v>
      </c>
      <c r="C196" s="2">
        <v>898410000</v>
      </c>
      <c r="D196" s="2">
        <v>717560000</v>
      </c>
      <c r="E196" s="2">
        <v>765760000</v>
      </c>
      <c r="F196" s="2">
        <v>447140000</v>
      </c>
      <c r="G196" s="2">
        <v>491000000</v>
      </c>
      <c r="H196" s="2">
        <v>471510000</v>
      </c>
      <c r="I196" s="2">
        <v>466370000</v>
      </c>
      <c r="J196" s="2">
        <v>-0.72591409694372999</v>
      </c>
      <c r="K196" s="17">
        <f t="shared" si="2"/>
        <v>0.60461383764551202</v>
      </c>
      <c r="L196" s="9" t="s">
        <v>395</v>
      </c>
    </row>
    <row r="197" spans="1:12" x14ac:dyDescent="0.3">
      <c r="A197" s="2" t="s">
        <v>185</v>
      </c>
      <c r="B197" s="2">
        <v>216870000</v>
      </c>
      <c r="C197" s="2">
        <v>369870000</v>
      </c>
      <c r="D197" s="2">
        <v>227880000</v>
      </c>
      <c r="E197" s="2">
        <v>266590000</v>
      </c>
      <c r="F197" s="2">
        <v>155560000</v>
      </c>
      <c r="G197" s="2">
        <v>195360000</v>
      </c>
      <c r="H197" s="2">
        <v>146770000</v>
      </c>
      <c r="I197" s="2">
        <v>155910000</v>
      </c>
      <c r="J197" s="2">
        <v>-0.72616687178865202</v>
      </c>
      <c r="K197" s="17">
        <f t="shared" si="2"/>
        <v>0.60450791243144275</v>
      </c>
      <c r="L197" s="9" t="s">
        <v>395</v>
      </c>
    </row>
    <row r="198" spans="1:12" x14ac:dyDescent="0.3">
      <c r="A198" s="2" t="s">
        <v>186</v>
      </c>
      <c r="B198" s="2">
        <v>339880000</v>
      </c>
      <c r="C198" s="2">
        <v>507740000</v>
      </c>
      <c r="D198" s="2">
        <v>356330000</v>
      </c>
      <c r="E198" s="2">
        <v>397570000</v>
      </c>
      <c r="F198" s="2">
        <v>229850000</v>
      </c>
      <c r="G198" s="2">
        <v>258300000</v>
      </c>
      <c r="H198" s="2">
        <v>263250000</v>
      </c>
      <c r="I198" s="2">
        <v>216540000</v>
      </c>
      <c r="J198" s="2">
        <v>-0.72645228820268604</v>
      </c>
      <c r="K198" s="17">
        <f t="shared" si="2"/>
        <v>0.60438833108546897</v>
      </c>
      <c r="L198" s="9" t="s">
        <v>395</v>
      </c>
    </row>
    <row r="199" spans="1:12" x14ac:dyDescent="0.3">
      <c r="A199" s="2" t="s">
        <v>187</v>
      </c>
      <c r="B199" s="2">
        <v>572390000</v>
      </c>
      <c r="C199" s="2">
        <v>864110000</v>
      </c>
      <c r="D199" s="2">
        <v>574510000</v>
      </c>
      <c r="E199" s="2">
        <v>631340000</v>
      </c>
      <c r="F199" s="2">
        <v>382100000</v>
      </c>
      <c r="G199" s="2">
        <v>413690000</v>
      </c>
      <c r="H199" s="2">
        <v>402660000</v>
      </c>
      <c r="I199" s="2">
        <v>394730000</v>
      </c>
      <c r="J199" s="2">
        <v>-0.72991230148255803</v>
      </c>
      <c r="K199" s="17">
        <f t="shared" si="2"/>
        <v>0.60294056427044118</v>
      </c>
      <c r="L199" s="9" t="s">
        <v>395</v>
      </c>
    </row>
    <row r="200" spans="1:12" x14ac:dyDescent="0.3">
      <c r="A200" s="2" t="s">
        <v>188</v>
      </c>
      <c r="B200" s="2">
        <v>134050000</v>
      </c>
      <c r="C200" s="2">
        <v>122660000</v>
      </c>
      <c r="D200" s="2">
        <v>138320000</v>
      </c>
      <c r="E200" s="2">
        <v>135770000</v>
      </c>
      <c r="F200" s="2">
        <v>77824000</v>
      </c>
      <c r="G200" s="2">
        <v>84753000</v>
      </c>
      <c r="H200" s="2">
        <v>63371000</v>
      </c>
      <c r="I200" s="2">
        <v>92257000</v>
      </c>
      <c r="J200" s="2">
        <v>-0.73821186559058805</v>
      </c>
      <c r="K200" s="17">
        <f t="shared" si="2"/>
        <v>0.59948191409193685</v>
      </c>
      <c r="L200" s="9" t="s">
        <v>395</v>
      </c>
    </row>
    <row r="201" spans="1:12" x14ac:dyDescent="0.3">
      <c r="A201" s="2" t="s">
        <v>189</v>
      </c>
      <c r="B201" s="2">
        <v>192230000</v>
      </c>
      <c r="C201" s="2">
        <v>304190000</v>
      </c>
      <c r="D201" s="2">
        <v>200170000</v>
      </c>
      <c r="E201" s="2">
        <v>247080000</v>
      </c>
      <c r="F201" s="2">
        <v>135910000</v>
      </c>
      <c r="G201" s="2">
        <v>153070000</v>
      </c>
      <c r="H201" s="2">
        <v>139660000</v>
      </c>
      <c r="I201" s="2">
        <v>137060000</v>
      </c>
      <c r="J201" s="2">
        <v>-0.73824526848078498</v>
      </c>
      <c r="K201" s="17">
        <f t="shared" si="2"/>
        <v>0.59946803437642393</v>
      </c>
      <c r="L201" s="9" t="s">
        <v>395</v>
      </c>
    </row>
    <row r="202" spans="1:12" x14ac:dyDescent="0.3">
      <c r="A202" s="2" t="s">
        <v>190</v>
      </c>
      <c r="B202" s="2">
        <v>2126400000</v>
      </c>
      <c r="C202" s="2">
        <v>2847900000</v>
      </c>
      <c r="D202" s="2">
        <v>1962200000</v>
      </c>
      <c r="E202" s="2">
        <v>1982700000</v>
      </c>
      <c r="F202" s="2">
        <v>1265100000</v>
      </c>
      <c r="G202" s="2">
        <v>1282300000</v>
      </c>
      <c r="H202" s="2">
        <v>1342200000</v>
      </c>
      <c r="I202" s="2">
        <v>1450000000</v>
      </c>
      <c r="J202" s="2">
        <v>-0.74018264383232801</v>
      </c>
      <c r="K202" s="17">
        <f t="shared" si="2"/>
        <v>0.59866355726971032</v>
      </c>
      <c r="L202" s="9" t="s">
        <v>395</v>
      </c>
    </row>
    <row r="203" spans="1:12" x14ac:dyDescent="0.3">
      <c r="A203" s="2" t="s">
        <v>191</v>
      </c>
      <c r="B203" s="2">
        <v>292560000</v>
      </c>
      <c r="C203" s="2">
        <v>411220000</v>
      </c>
      <c r="D203" s="2">
        <v>261950000</v>
      </c>
      <c r="E203" s="2">
        <v>331250000</v>
      </c>
      <c r="F203" s="2">
        <v>176200000</v>
      </c>
      <c r="G203" s="2">
        <v>206780000</v>
      </c>
      <c r="H203" s="2">
        <v>199430000</v>
      </c>
      <c r="I203" s="2">
        <v>194020000</v>
      </c>
      <c r="J203" s="2">
        <v>-0.74022846512611395</v>
      </c>
      <c r="K203" s="17">
        <f t="shared" si="2"/>
        <v>0.59864454347792584</v>
      </c>
      <c r="L203" s="9" t="s">
        <v>395</v>
      </c>
    </row>
    <row r="204" spans="1:12" x14ac:dyDescent="0.3">
      <c r="A204" s="2" t="s">
        <v>192</v>
      </c>
      <c r="B204" s="2">
        <v>377240000</v>
      </c>
      <c r="C204" s="2">
        <v>586750000</v>
      </c>
      <c r="D204" s="2">
        <v>428370000</v>
      </c>
      <c r="E204" s="2">
        <v>480490000</v>
      </c>
      <c r="F204" s="2">
        <v>259330000</v>
      </c>
      <c r="G204" s="2">
        <v>276990000</v>
      </c>
      <c r="H204" s="2">
        <v>284500000</v>
      </c>
      <c r="I204" s="2">
        <v>298660000</v>
      </c>
      <c r="J204" s="2">
        <v>-0.74240660206689402</v>
      </c>
      <c r="K204" s="17">
        <f t="shared" si="2"/>
        <v>0.5977414101503058</v>
      </c>
      <c r="L204" s="9" t="s">
        <v>395</v>
      </c>
    </row>
    <row r="205" spans="1:12" x14ac:dyDescent="0.3">
      <c r="A205" s="2" t="s">
        <v>376</v>
      </c>
      <c r="B205" s="2">
        <v>423240000</v>
      </c>
      <c r="C205" s="2">
        <v>612310000</v>
      </c>
      <c r="D205" s="2">
        <v>417970000</v>
      </c>
      <c r="E205" s="2">
        <v>501870000</v>
      </c>
      <c r="F205" s="2">
        <v>277940000</v>
      </c>
      <c r="G205" s="2">
        <v>286190000</v>
      </c>
      <c r="H205" s="2">
        <v>294230000</v>
      </c>
      <c r="I205" s="2">
        <v>304900000</v>
      </c>
      <c r="J205" s="2">
        <v>-0.74928279056639202</v>
      </c>
      <c r="K205" s="17">
        <f t="shared" si="2"/>
        <v>0.59489922726412658</v>
      </c>
      <c r="L205" s="9" t="s">
        <v>395</v>
      </c>
    </row>
    <row r="206" spans="1:12" x14ac:dyDescent="0.3">
      <c r="A206" s="2" t="s">
        <v>193</v>
      </c>
      <c r="B206" s="2">
        <v>368210000</v>
      </c>
      <c r="C206" s="2">
        <v>613080000</v>
      </c>
      <c r="D206" s="2">
        <v>366030000</v>
      </c>
      <c r="E206" s="2">
        <v>475880000</v>
      </c>
      <c r="F206" s="2">
        <v>269980000</v>
      </c>
      <c r="G206" s="2">
        <v>254070000</v>
      </c>
      <c r="H206" s="2">
        <v>272050000</v>
      </c>
      <c r="I206" s="2">
        <v>287980000</v>
      </c>
      <c r="J206" s="2">
        <v>-0.75000160499398705</v>
      </c>
      <c r="K206" s="17">
        <f t="shared" si="2"/>
        <v>0.59460289600702076</v>
      </c>
      <c r="L206" s="9" t="s">
        <v>395</v>
      </c>
    </row>
    <row r="207" spans="1:12" x14ac:dyDescent="0.3">
      <c r="A207" s="2" t="s">
        <v>194</v>
      </c>
      <c r="B207" s="2">
        <v>1863900000</v>
      </c>
      <c r="C207" s="2">
        <v>3135800000</v>
      </c>
      <c r="D207" s="2">
        <v>1896900000</v>
      </c>
      <c r="E207" s="2">
        <v>2290000000</v>
      </c>
      <c r="F207" s="2">
        <v>1331700000</v>
      </c>
      <c r="G207" s="2">
        <v>1263300000</v>
      </c>
      <c r="H207" s="2">
        <v>1376300000</v>
      </c>
      <c r="I207" s="2">
        <v>1488500000</v>
      </c>
      <c r="J207" s="2">
        <v>-0.75068290848032904</v>
      </c>
      <c r="K207" s="17">
        <f t="shared" si="2"/>
        <v>0.59432216489234346</v>
      </c>
      <c r="L207" s="9" t="s">
        <v>395</v>
      </c>
    </row>
    <row r="208" spans="1:12" x14ac:dyDescent="0.3">
      <c r="A208" s="2" t="s">
        <v>195</v>
      </c>
      <c r="B208" s="2">
        <v>2227700000</v>
      </c>
      <c r="C208" s="2">
        <v>3302500000</v>
      </c>
      <c r="D208" s="2">
        <v>2638400000</v>
      </c>
      <c r="E208" s="2">
        <v>2319900000</v>
      </c>
      <c r="F208" s="2">
        <v>1517800000</v>
      </c>
      <c r="G208" s="2">
        <v>1642200000</v>
      </c>
      <c r="H208" s="2">
        <v>1485600000</v>
      </c>
      <c r="I208" s="2">
        <v>1586100000</v>
      </c>
      <c r="J208" s="2">
        <v>-0.75111067993620295</v>
      </c>
      <c r="K208" s="17">
        <f t="shared" si="2"/>
        <v>0.59414596939505182</v>
      </c>
      <c r="L208" s="9" t="s">
        <v>395</v>
      </c>
    </row>
    <row r="209" spans="1:12" x14ac:dyDescent="0.3">
      <c r="A209" s="2" t="s">
        <v>196</v>
      </c>
      <c r="B209" s="2">
        <v>1800100000</v>
      </c>
      <c r="C209" s="2">
        <v>2935600000</v>
      </c>
      <c r="D209" s="2">
        <v>1801800000</v>
      </c>
      <c r="E209" s="2">
        <v>2283600000</v>
      </c>
      <c r="F209" s="2">
        <v>1290000000</v>
      </c>
      <c r="G209" s="2">
        <v>1252200000</v>
      </c>
      <c r="H209" s="2">
        <v>1311200000</v>
      </c>
      <c r="I209" s="2">
        <v>1367800000</v>
      </c>
      <c r="J209" s="2">
        <v>-0.75657714980444102</v>
      </c>
      <c r="K209" s="17">
        <f t="shared" si="2"/>
        <v>0.5918989695162733</v>
      </c>
      <c r="L209" s="9" t="s">
        <v>395</v>
      </c>
    </row>
    <row r="210" spans="1:12" x14ac:dyDescent="0.3">
      <c r="A210" s="2" t="s">
        <v>197</v>
      </c>
      <c r="B210" s="2">
        <v>7401100000</v>
      </c>
      <c r="C210" s="2">
        <v>10600000000</v>
      </c>
      <c r="D210" s="2">
        <v>7577100000</v>
      </c>
      <c r="E210" s="2">
        <v>7874800000</v>
      </c>
      <c r="F210" s="2">
        <v>4959300000</v>
      </c>
      <c r="G210" s="2">
        <v>4855500000</v>
      </c>
      <c r="H210" s="2">
        <v>4740000000</v>
      </c>
      <c r="I210" s="2">
        <v>5228100000</v>
      </c>
      <c r="J210" s="2">
        <v>-0.75788166668852597</v>
      </c>
      <c r="K210" s="17">
        <f t="shared" si="2"/>
        <v>0.59136400322841021</v>
      </c>
      <c r="L210" s="9" t="s">
        <v>395</v>
      </c>
    </row>
    <row r="211" spans="1:12" x14ac:dyDescent="0.3">
      <c r="A211" s="2" t="s">
        <v>198</v>
      </c>
      <c r="B211" s="2">
        <v>322810000</v>
      </c>
      <c r="C211" s="2">
        <v>500590000</v>
      </c>
      <c r="D211" s="2">
        <v>339800000</v>
      </c>
      <c r="E211" s="2">
        <v>339200000</v>
      </c>
      <c r="F211" s="2">
        <v>198620000</v>
      </c>
      <c r="G211" s="2">
        <v>250850000</v>
      </c>
      <c r="H211" s="2">
        <v>270480000</v>
      </c>
      <c r="I211" s="2">
        <v>167230000</v>
      </c>
      <c r="J211" s="2">
        <v>-0.75997022028968297</v>
      </c>
      <c r="K211" s="17">
        <f t="shared" si="2"/>
        <v>0.5905085197018104</v>
      </c>
      <c r="L211" s="9" t="s">
        <v>395</v>
      </c>
    </row>
    <row r="212" spans="1:12" x14ac:dyDescent="0.3">
      <c r="A212" s="2" t="s">
        <v>199</v>
      </c>
      <c r="B212" s="2">
        <v>1842900000</v>
      </c>
      <c r="C212" s="2">
        <v>2760000000</v>
      </c>
      <c r="D212" s="2">
        <v>1884300000</v>
      </c>
      <c r="E212" s="2">
        <v>2079900000</v>
      </c>
      <c r="F212" s="2">
        <v>1230200000</v>
      </c>
      <c r="G212" s="2">
        <v>1276100000</v>
      </c>
      <c r="H212" s="2">
        <v>1249300000</v>
      </c>
      <c r="I212" s="2">
        <v>1296900000</v>
      </c>
      <c r="J212" s="2">
        <v>-0.76180951192664603</v>
      </c>
      <c r="K212" s="17">
        <f t="shared" si="2"/>
        <v>0.58975616019423149</v>
      </c>
      <c r="L212" s="9" t="s">
        <v>395</v>
      </c>
    </row>
    <row r="213" spans="1:12" x14ac:dyDescent="0.3">
      <c r="A213" s="2" t="s">
        <v>200</v>
      </c>
      <c r="B213" s="2">
        <v>4046300000</v>
      </c>
      <c r="C213" s="2">
        <v>5781700000</v>
      </c>
      <c r="D213" s="2">
        <v>4199400000</v>
      </c>
      <c r="E213" s="2">
        <v>4676900000</v>
      </c>
      <c r="F213" s="2">
        <v>2532100000</v>
      </c>
      <c r="G213" s="2">
        <v>2817600000</v>
      </c>
      <c r="H213" s="2">
        <v>2748500000</v>
      </c>
      <c r="I213" s="2">
        <v>2903300000</v>
      </c>
      <c r="J213" s="2">
        <v>-0.76566973320754705</v>
      </c>
      <c r="K213" s="17">
        <f t="shared" si="2"/>
        <v>0.58818025801553653</v>
      </c>
      <c r="L213" s="9" t="s">
        <v>395</v>
      </c>
    </row>
    <row r="214" spans="1:12" x14ac:dyDescent="0.3">
      <c r="A214" s="2" t="s">
        <v>201</v>
      </c>
      <c r="B214" s="2">
        <v>254480000</v>
      </c>
      <c r="C214" s="2">
        <v>393630000</v>
      </c>
      <c r="D214" s="2">
        <v>274130000</v>
      </c>
      <c r="E214" s="2">
        <v>285750000</v>
      </c>
      <c r="F214" s="2">
        <v>152630000</v>
      </c>
      <c r="G214" s="2">
        <v>174680000</v>
      </c>
      <c r="H214" s="2">
        <v>192050000</v>
      </c>
      <c r="I214" s="2">
        <v>190840000</v>
      </c>
      <c r="J214" s="2">
        <v>-0.76631124630229497</v>
      </c>
      <c r="K214" s="17">
        <f t="shared" si="2"/>
        <v>0.58791877416203764</v>
      </c>
      <c r="L214" s="9" t="s">
        <v>395</v>
      </c>
    </row>
    <row r="215" spans="1:12" x14ac:dyDescent="0.3">
      <c r="A215" s="2" t="s">
        <v>202</v>
      </c>
      <c r="B215" s="2">
        <v>189570000</v>
      </c>
      <c r="C215" s="2">
        <v>275790000</v>
      </c>
      <c r="D215" s="2">
        <v>192580000</v>
      </c>
      <c r="E215" s="2">
        <v>220090000</v>
      </c>
      <c r="F215" s="2">
        <v>118730000</v>
      </c>
      <c r="G215" s="2">
        <v>138890000</v>
      </c>
      <c r="H215" s="2">
        <v>121790000</v>
      </c>
      <c r="I215" s="2">
        <v>136410000</v>
      </c>
      <c r="J215" s="2">
        <v>-0.76740252160038203</v>
      </c>
      <c r="K215" s="17">
        <f t="shared" si="2"/>
        <v>0.58747423208774174</v>
      </c>
      <c r="L215" s="9" t="s">
        <v>395</v>
      </c>
    </row>
    <row r="216" spans="1:12" x14ac:dyDescent="0.3">
      <c r="A216" s="2" t="s">
        <v>203</v>
      </c>
      <c r="B216" s="2">
        <v>132100000</v>
      </c>
      <c r="C216" s="2">
        <v>159420000</v>
      </c>
      <c r="D216" s="2">
        <v>129000000</v>
      </c>
      <c r="E216" s="2">
        <v>151330000</v>
      </c>
      <c r="F216" s="2">
        <v>86227000</v>
      </c>
      <c r="G216" s="2">
        <v>63869000</v>
      </c>
      <c r="H216" s="2">
        <v>76174000</v>
      </c>
      <c r="I216" s="2">
        <v>109240000</v>
      </c>
      <c r="J216" s="2">
        <v>-0.76928100114266795</v>
      </c>
      <c r="K216" s="17">
        <f t="shared" si="2"/>
        <v>0.58670980152137808</v>
      </c>
      <c r="L216" s="9" t="s">
        <v>395</v>
      </c>
    </row>
    <row r="217" spans="1:12" x14ac:dyDescent="0.3">
      <c r="A217" s="2" t="s">
        <v>204</v>
      </c>
      <c r="B217" s="2">
        <v>2526300000</v>
      </c>
      <c r="C217" s="2">
        <v>3981400000</v>
      </c>
      <c r="D217" s="2">
        <v>2670000000</v>
      </c>
      <c r="E217" s="2">
        <v>3148500000</v>
      </c>
      <c r="F217" s="2">
        <v>1782500000</v>
      </c>
      <c r="G217" s="2">
        <v>1837300000</v>
      </c>
      <c r="H217" s="2">
        <v>1780900000</v>
      </c>
      <c r="I217" s="2">
        <v>1802200000</v>
      </c>
      <c r="J217" s="2">
        <v>-0.77507832482539496</v>
      </c>
      <c r="K217" s="17">
        <f t="shared" si="2"/>
        <v>0.58435689831416016</v>
      </c>
      <c r="L217" s="9" t="s">
        <v>395</v>
      </c>
    </row>
    <row r="218" spans="1:12" x14ac:dyDescent="0.3">
      <c r="A218" s="2" t="s">
        <v>205</v>
      </c>
      <c r="B218" s="2">
        <v>118420000</v>
      </c>
      <c r="C218" s="2">
        <v>146480000</v>
      </c>
      <c r="D218" s="2">
        <v>104140000</v>
      </c>
      <c r="E218" s="2">
        <v>123130000</v>
      </c>
      <c r="F218" s="2">
        <v>71296000</v>
      </c>
      <c r="G218" s="2">
        <v>67834000</v>
      </c>
      <c r="H218" s="2">
        <v>80988000</v>
      </c>
      <c r="I218" s="2">
        <v>67285000</v>
      </c>
      <c r="J218" s="2">
        <v>-0.77608160048781305</v>
      </c>
      <c r="K218" s="17">
        <f t="shared" si="2"/>
        <v>0.58395066745230306</v>
      </c>
      <c r="L218" s="9" t="s">
        <v>395</v>
      </c>
    </row>
    <row r="219" spans="1:12" x14ac:dyDescent="0.3">
      <c r="A219" s="2" t="s">
        <v>206</v>
      </c>
      <c r="B219" s="2">
        <v>79637000</v>
      </c>
      <c r="C219" s="2">
        <v>113100000</v>
      </c>
      <c r="D219" s="2">
        <v>76433000</v>
      </c>
      <c r="E219" s="2">
        <v>89750000</v>
      </c>
      <c r="F219" s="2">
        <v>53510000</v>
      </c>
      <c r="G219" s="2">
        <v>53638000</v>
      </c>
      <c r="H219" s="2">
        <v>54875000</v>
      </c>
      <c r="I219" s="2">
        <v>47382000</v>
      </c>
      <c r="J219" s="2">
        <v>-0.77736642612794804</v>
      </c>
      <c r="K219" s="17">
        <f t="shared" si="2"/>
        <v>0.58343084809985535</v>
      </c>
      <c r="L219" s="9" t="s">
        <v>395</v>
      </c>
    </row>
    <row r="220" spans="1:12" x14ac:dyDescent="0.3">
      <c r="A220" s="2" t="s">
        <v>207</v>
      </c>
      <c r="B220" s="2">
        <v>88692000</v>
      </c>
      <c r="C220" s="2">
        <v>103710000</v>
      </c>
      <c r="D220" s="2">
        <v>63006000</v>
      </c>
      <c r="E220" s="2">
        <v>78762000</v>
      </c>
      <c r="F220" s="2">
        <v>46341000</v>
      </c>
      <c r="G220" s="2">
        <v>47198000</v>
      </c>
      <c r="H220" s="2">
        <v>54720000</v>
      </c>
      <c r="I220" s="2">
        <v>46673000</v>
      </c>
      <c r="J220" s="2">
        <v>-0.777611279167294</v>
      </c>
      <c r="K220" s="17">
        <f t="shared" si="2"/>
        <v>0.58333183708890668</v>
      </c>
      <c r="L220" s="9" t="s">
        <v>395</v>
      </c>
    </row>
    <row r="221" spans="1:12" x14ac:dyDescent="0.3">
      <c r="A221" s="2" t="s">
        <v>208</v>
      </c>
      <c r="B221" s="2">
        <v>165050000</v>
      </c>
      <c r="C221" s="2">
        <v>254310000</v>
      </c>
      <c r="D221" s="2">
        <v>179240000</v>
      </c>
      <c r="E221" s="2">
        <v>217060000</v>
      </c>
      <c r="F221" s="2">
        <v>134320000</v>
      </c>
      <c r="G221" s="2">
        <v>116650000</v>
      </c>
      <c r="H221" s="2">
        <v>110420000</v>
      </c>
      <c r="I221" s="2">
        <v>114200000</v>
      </c>
      <c r="J221" s="2">
        <v>-0.77824952343994402</v>
      </c>
      <c r="K221" s="17">
        <f t="shared" si="2"/>
        <v>0.58307382978201716</v>
      </c>
      <c r="L221" s="9" t="s">
        <v>395</v>
      </c>
    </row>
    <row r="222" spans="1:12" x14ac:dyDescent="0.3">
      <c r="A222" s="2" t="s">
        <v>209</v>
      </c>
      <c r="B222" s="2">
        <v>3873800000</v>
      </c>
      <c r="C222" s="2">
        <v>5810000000</v>
      </c>
      <c r="D222" s="2">
        <v>3872400000</v>
      </c>
      <c r="E222" s="2">
        <v>4651500000</v>
      </c>
      <c r="F222" s="2">
        <v>2561300000</v>
      </c>
      <c r="G222" s="2">
        <v>2680300000</v>
      </c>
      <c r="H222" s="2">
        <v>2693300000</v>
      </c>
      <c r="I222" s="2">
        <v>2680200000</v>
      </c>
      <c r="J222" s="2">
        <v>-0.77843073004511598</v>
      </c>
      <c r="K222" s="17">
        <f t="shared" si="2"/>
        <v>0.58300059864782483</v>
      </c>
      <c r="L222" s="9" t="s">
        <v>395</v>
      </c>
    </row>
    <row r="223" spans="1:12" x14ac:dyDescent="0.3">
      <c r="A223" s="2" t="s">
        <v>385</v>
      </c>
      <c r="B223" s="2">
        <v>65292000</v>
      </c>
      <c r="C223" s="2">
        <v>59307000</v>
      </c>
      <c r="D223" s="2">
        <v>42693000</v>
      </c>
      <c r="E223" s="2">
        <v>42991000</v>
      </c>
      <c r="F223" s="2">
        <v>28013000</v>
      </c>
      <c r="G223" s="2">
        <v>39481000</v>
      </c>
      <c r="H223" s="2">
        <v>27522000</v>
      </c>
      <c r="I223" s="2">
        <v>27518000</v>
      </c>
      <c r="J223" s="2">
        <v>-0.77915010721127997</v>
      </c>
      <c r="K223" s="17">
        <f t="shared" si="2"/>
        <v>0.58270996704441158</v>
      </c>
      <c r="L223" s="9" t="s">
        <v>395</v>
      </c>
    </row>
    <row r="224" spans="1:12" x14ac:dyDescent="0.3">
      <c r="A224" s="2" t="s">
        <v>210</v>
      </c>
      <c r="B224" s="2">
        <v>1806800000</v>
      </c>
      <c r="C224" s="2">
        <v>2750000000</v>
      </c>
      <c r="D224" s="2">
        <v>1917500000</v>
      </c>
      <c r="E224" s="2">
        <v>2131900000</v>
      </c>
      <c r="F224" s="2">
        <v>1185400000</v>
      </c>
      <c r="G224" s="2">
        <v>1294900000</v>
      </c>
      <c r="H224" s="2">
        <v>1250000000</v>
      </c>
      <c r="I224" s="2">
        <v>1276300000</v>
      </c>
      <c r="J224" s="2">
        <v>-0.78154517098234599</v>
      </c>
      <c r="K224" s="17">
        <f t="shared" si="2"/>
        <v>0.58174339429713451</v>
      </c>
      <c r="L224" s="9" t="s">
        <v>395</v>
      </c>
    </row>
    <row r="225" spans="1:12" x14ac:dyDescent="0.3">
      <c r="A225" s="2" t="s">
        <v>211</v>
      </c>
      <c r="B225" s="2">
        <v>92367000</v>
      </c>
      <c r="C225" s="2">
        <v>163810000</v>
      </c>
      <c r="D225" s="2">
        <v>101300000</v>
      </c>
      <c r="E225" s="2">
        <v>117180000</v>
      </c>
      <c r="F225" s="2">
        <v>59999000</v>
      </c>
      <c r="G225" s="2">
        <v>85734000</v>
      </c>
      <c r="H225" s="2">
        <v>73558000</v>
      </c>
      <c r="I225" s="2">
        <v>56252000</v>
      </c>
      <c r="J225" s="2">
        <v>-0.784607882585595</v>
      </c>
      <c r="K225" s="17">
        <f t="shared" si="2"/>
        <v>0.58050971543662067</v>
      </c>
      <c r="L225" s="9" t="s">
        <v>395</v>
      </c>
    </row>
    <row r="226" spans="1:12" x14ac:dyDescent="0.3">
      <c r="A226" s="2" t="s">
        <v>212</v>
      </c>
      <c r="B226" s="2">
        <v>73041000</v>
      </c>
      <c r="C226" s="2">
        <v>110440000</v>
      </c>
      <c r="D226" s="2">
        <v>77252000</v>
      </c>
      <c r="E226" s="2">
        <v>82751000</v>
      </c>
      <c r="F226" s="2">
        <v>55561000</v>
      </c>
      <c r="G226" s="2">
        <v>42452000</v>
      </c>
      <c r="H226" s="2">
        <v>47958000</v>
      </c>
      <c r="I226" s="2">
        <v>52753000</v>
      </c>
      <c r="J226" s="2">
        <v>-0.78947677957523998</v>
      </c>
      <c r="K226" s="17">
        <f t="shared" si="2"/>
        <v>0.57855387732761909</v>
      </c>
      <c r="L226" s="9" t="s">
        <v>395</v>
      </c>
    </row>
    <row r="227" spans="1:12" x14ac:dyDescent="0.3">
      <c r="A227" s="2" t="s">
        <v>378</v>
      </c>
      <c r="B227" s="2">
        <v>136820000</v>
      </c>
      <c r="C227" s="2">
        <v>182700000</v>
      </c>
      <c r="D227" s="2">
        <v>132760000</v>
      </c>
      <c r="E227" s="2">
        <v>139080000</v>
      </c>
      <c r="F227" s="2">
        <v>79750000</v>
      </c>
      <c r="G227" s="2">
        <v>90226000</v>
      </c>
      <c r="H227" s="2">
        <v>88291000</v>
      </c>
      <c r="I227" s="2">
        <v>83728000</v>
      </c>
      <c r="J227" s="2">
        <v>-0.79006142894237996</v>
      </c>
      <c r="K227" s="17">
        <f t="shared" si="2"/>
        <v>0.57831946699134185</v>
      </c>
      <c r="L227" s="9" t="s">
        <v>395</v>
      </c>
    </row>
    <row r="228" spans="1:12" x14ac:dyDescent="0.3">
      <c r="A228" s="2" t="s">
        <v>213</v>
      </c>
      <c r="B228" s="2">
        <v>5518900000</v>
      </c>
      <c r="C228" s="2">
        <v>8433200000</v>
      </c>
      <c r="D228" s="2">
        <v>5540000000</v>
      </c>
      <c r="E228" s="2">
        <v>6268800000</v>
      </c>
      <c r="F228" s="2">
        <v>3649900000</v>
      </c>
      <c r="G228" s="2">
        <v>3734400000</v>
      </c>
      <c r="H228" s="2">
        <v>3722500000</v>
      </c>
      <c r="I228" s="2">
        <v>3788500000</v>
      </c>
      <c r="J228" s="2">
        <v>-0.79032581669332003</v>
      </c>
      <c r="K228" s="17">
        <f t="shared" si="2"/>
        <v>0.57821349409376221</v>
      </c>
      <c r="L228" s="9" t="s">
        <v>395</v>
      </c>
    </row>
    <row r="229" spans="1:12" x14ac:dyDescent="0.3">
      <c r="A229" s="2" t="s">
        <v>214</v>
      </c>
      <c r="B229" s="2">
        <v>58839000</v>
      </c>
      <c r="C229" s="2">
        <v>95466000</v>
      </c>
      <c r="D229" s="2">
        <v>63907000</v>
      </c>
      <c r="E229" s="2">
        <v>89327000</v>
      </c>
      <c r="F229" s="2">
        <v>45809000</v>
      </c>
      <c r="G229" s="2">
        <v>48944000</v>
      </c>
      <c r="H229" s="2">
        <v>42677000</v>
      </c>
      <c r="I229" s="2">
        <v>39703000</v>
      </c>
      <c r="J229" s="2">
        <v>-0.79593636259589695</v>
      </c>
      <c r="K229" s="17">
        <f t="shared" si="2"/>
        <v>0.57596922666718686</v>
      </c>
      <c r="L229" s="9" t="s">
        <v>395</v>
      </c>
    </row>
    <row r="230" spans="1:12" x14ac:dyDescent="0.3">
      <c r="A230" s="2" t="s">
        <v>215</v>
      </c>
      <c r="B230" s="2">
        <v>1150000000</v>
      </c>
      <c r="C230" s="2">
        <v>1775900000</v>
      </c>
      <c r="D230" s="2">
        <v>1259400000</v>
      </c>
      <c r="E230" s="2">
        <v>1357900000</v>
      </c>
      <c r="F230" s="2">
        <v>725160000</v>
      </c>
      <c r="G230" s="2">
        <v>800760000</v>
      </c>
      <c r="H230" s="2">
        <v>809750000</v>
      </c>
      <c r="I230" s="2">
        <v>847310000</v>
      </c>
      <c r="J230" s="2">
        <v>-0.80034096940729205</v>
      </c>
      <c r="K230" s="17">
        <f t="shared" si="2"/>
        <v>0.57421345071438878</v>
      </c>
      <c r="L230" s="9" t="s">
        <v>395</v>
      </c>
    </row>
    <row r="231" spans="1:12" x14ac:dyDescent="0.3">
      <c r="A231" s="2" t="s">
        <v>216</v>
      </c>
      <c r="B231" s="2">
        <v>183310000</v>
      </c>
      <c r="C231" s="2">
        <v>235510000</v>
      </c>
      <c r="D231" s="2">
        <v>188220000</v>
      </c>
      <c r="E231" s="2">
        <v>160710000</v>
      </c>
      <c r="F231" s="2">
        <v>98405000</v>
      </c>
      <c r="G231" s="2">
        <v>123840000</v>
      </c>
      <c r="H231" s="2">
        <v>109500000</v>
      </c>
      <c r="I231" s="2">
        <v>108390000</v>
      </c>
      <c r="J231" s="2">
        <v>-0.80269050627374205</v>
      </c>
      <c r="K231" s="17">
        <f t="shared" si="2"/>
        <v>0.57327906219472491</v>
      </c>
      <c r="L231" s="9" t="s">
        <v>395</v>
      </c>
    </row>
    <row r="232" spans="1:12" x14ac:dyDescent="0.3">
      <c r="A232" s="2" t="s">
        <v>217</v>
      </c>
      <c r="B232" s="2">
        <v>73708000</v>
      </c>
      <c r="C232" s="2">
        <v>93914000</v>
      </c>
      <c r="D232" s="2">
        <v>60790000</v>
      </c>
      <c r="E232" s="2">
        <v>64851000</v>
      </c>
      <c r="F232" s="2">
        <v>38475000</v>
      </c>
      <c r="G232" s="2">
        <v>45883000</v>
      </c>
      <c r="H232" s="2">
        <v>40268000</v>
      </c>
      <c r="I232" s="2">
        <v>42108000</v>
      </c>
      <c r="J232" s="2">
        <v>-0.81464673736764104</v>
      </c>
      <c r="K232" s="17">
        <f t="shared" si="2"/>
        <v>0.56854768586558813</v>
      </c>
      <c r="L232" s="9" t="s">
        <v>395</v>
      </c>
    </row>
    <row r="233" spans="1:12" x14ac:dyDescent="0.3">
      <c r="A233" s="2" t="s">
        <v>218</v>
      </c>
      <c r="B233" s="2">
        <v>150650000</v>
      </c>
      <c r="C233" s="2">
        <v>223600000</v>
      </c>
      <c r="D233" s="2">
        <v>146590000</v>
      </c>
      <c r="E233" s="2">
        <v>171330000</v>
      </c>
      <c r="F233" s="2">
        <v>78967000</v>
      </c>
      <c r="G233" s="2">
        <v>93924000</v>
      </c>
      <c r="H233" s="2">
        <v>107400000</v>
      </c>
      <c r="I233" s="2">
        <v>112890000</v>
      </c>
      <c r="J233" s="2">
        <v>-0.815932806780584</v>
      </c>
      <c r="K233" s="17">
        <f t="shared" si="2"/>
        <v>0.56804108817198096</v>
      </c>
      <c r="L233" s="9" t="s">
        <v>395</v>
      </c>
    </row>
    <row r="234" spans="1:12" x14ac:dyDescent="0.3">
      <c r="A234" s="2" t="s">
        <v>219</v>
      </c>
      <c r="B234" s="2">
        <v>718120000</v>
      </c>
      <c r="C234" s="2">
        <v>1250000000</v>
      </c>
      <c r="D234" s="2">
        <v>805440000</v>
      </c>
      <c r="E234" s="2">
        <v>915330000</v>
      </c>
      <c r="F234" s="2">
        <v>494420000</v>
      </c>
      <c r="G234" s="2">
        <v>522010000</v>
      </c>
      <c r="H234" s="2">
        <v>551630000</v>
      </c>
      <c r="I234" s="2">
        <v>518800000</v>
      </c>
      <c r="J234" s="2">
        <v>-0.82185295108843603</v>
      </c>
      <c r="K234" s="17">
        <f t="shared" si="2"/>
        <v>0.56571488984491292</v>
      </c>
      <c r="L234" s="9" t="s">
        <v>395</v>
      </c>
    </row>
    <row r="235" spans="1:12" x14ac:dyDescent="0.3">
      <c r="A235" s="2" t="s">
        <v>220</v>
      </c>
      <c r="B235" s="2">
        <v>186350000</v>
      </c>
      <c r="C235" s="2">
        <v>318530000</v>
      </c>
      <c r="D235" s="2">
        <v>207190000</v>
      </c>
      <c r="E235" s="2">
        <v>233180000</v>
      </c>
      <c r="F235" s="2">
        <v>127240000</v>
      </c>
      <c r="G235" s="2">
        <v>132170000</v>
      </c>
      <c r="H235" s="2">
        <v>129600000</v>
      </c>
      <c r="I235" s="2">
        <v>145650000</v>
      </c>
      <c r="J235" s="2">
        <v>-0.82207419708184104</v>
      </c>
      <c r="K235" s="17">
        <f t="shared" si="2"/>
        <v>0.56562814070351752</v>
      </c>
      <c r="L235" s="9" t="s">
        <v>395</v>
      </c>
    </row>
    <row r="236" spans="1:12" x14ac:dyDescent="0.3">
      <c r="A236" s="2" t="s">
        <v>221</v>
      </c>
      <c r="B236" s="2">
        <v>695940000</v>
      </c>
      <c r="C236" s="2">
        <v>822920000</v>
      </c>
      <c r="D236" s="2">
        <v>713640000</v>
      </c>
      <c r="E236" s="2">
        <v>862130000</v>
      </c>
      <c r="F236" s="2">
        <v>417060000</v>
      </c>
      <c r="G236" s="2">
        <v>435620000</v>
      </c>
      <c r="H236" s="2">
        <v>462900000</v>
      </c>
      <c r="I236" s="2">
        <v>433150000</v>
      </c>
      <c r="J236" s="2">
        <v>-0.82345937075000397</v>
      </c>
      <c r="K236" s="17">
        <f t="shared" si="2"/>
        <v>0.56508532522466326</v>
      </c>
      <c r="L236" s="9" t="s">
        <v>395</v>
      </c>
    </row>
    <row r="237" spans="1:12" x14ac:dyDescent="0.3">
      <c r="A237" s="2" t="s">
        <v>222</v>
      </c>
      <c r="B237" s="2">
        <v>135020000</v>
      </c>
      <c r="C237" s="2">
        <v>210530000</v>
      </c>
      <c r="D237" s="2">
        <v>140230000</v>
      </c>
      <c r="E237" s="2">
        <v>172200000</v>
      </c>
      <c r="F237" s="2">
        <v>81489000</v>
      </c>
      <c r="G237" s="2">
        <v>102040000</v>
      </c>
      <c r="H237" s="2">
        <v>91591000</v>
      </c>
      <c r="I237" s="2">
        <v>96669000</v>
      </c>
      <c r="J237" s="2">
        <v>-0.82355964604024001</v>
      </c>
      <c r="K237" s="17">
        <f t="shared" si="2"/>
        <v>0.56504605003191588</v>
      </c>
      <c r="L237" s="9" t="s">
        <v>395</v>
      </c>
    </row>
    <row r="238" spans="1:12" x14ac:dyDescent="0.3">
      <c r="A238" s="2" t="s">
        <v>223</v>
      </c>
      <c r="B238" s="2">
        <v>266120000</v>
      </c>
      <c r="C238" s="2">
        <v>411760000</v>
      </c>
      <c r="D238" s="2">
        <v>236800000</v>
      </c>
      <c r="E238" s="2">
        <v>303220000</v>
      </c>
      <c r="F238" s="2">
        <v>160100000</v>
      </c>
      <c r="G238" s="2">
        <v>173050000</v>
      </c>
      <c r="H238" s="2">
        <v>175570000</v>
      </c>
      <c r="I238" s="2">
        <v>178640000</v>
      </c>
      <c r="J238" s="2">
        <v>-0.82525787696427599</v>
      </c>
      <c r="K238" s="17">
        <f t="shared" si="2"/>
        <v>0.56438131209458919</v>
      </c>
      <c r="L238" s="9" t="s">
        <v>395</v>
      </c>
    </row>
    <row r="239" spans="1:12" x14ac:dyDescent="0.3">
      <c r="A239" s="2" t="s">
        <v>224</v>
      </c>
      <c r="B239" s="2">
        <v>81387000</v>
      </c>
      <c r="C239" s="2">
        <v>121930000</v>
      </c>
      <c r="D239" s="2">
        <v>83244000</v>
      </c>
      <c r="E239" s="2">
        <v>94280000</v>
      </c>
      <c r="F239" s="2">
        <v>52062000</v>
      </c>
      <c r="G239" s="2">
        <v>49491000</v>
      </c>
      <c r="H239" s="2">
        <v>44872000</v>
      </c>
      <c r="I239" s="2">
        <v>68395000</v>
      </c>
      <c r="J239" s="2">
        <v>-0.82606048625372297</v>
      </c>
      <c r="K239" s="17">
        <f t="shared" si="2"/>
        <v>0.56406741921169223</v>
      </c>
      <c r="L239" s="9" t="s">
        <v>395</v>
      </c>
    </row>
    <row r="240" spans="1:12" x14ac:dyDescent="0.3">
      <c r="A240" s="2" t="s">
        <v>225</v>
      </c>
      <c r="B240" s="2">
        <v>133460000</v>
      </c>
      <c r="C240" s="2">
        <v>204840000</v>
      </c>
      <c r="D240" s="2">
        <v>116990000</v>
      </c>
      <c r="E240" s="2">
        <v>163000000</v>
      </c>
      <c r="F240" s="2">
        <v>88174000</v>
      </c>
      <c r="G240" s="2">
        <v>95774000</v>
      </c>
      <c r="H240" s="2">
        <v>81782000</v>
      </c>
      <c r="I240" s="2">
        <v>82726000</v>
      </c>
      <c r="J240" s="2">
        <v>-0.82730717557326106</v>
      </c>
      <c r="K240" s="17">
        <f t="shared" si="2"/>
        <v>0.56358019699493767</v>
      </c>
      <c r="L240" s="9" t="s">
        <v>395</v>
      </c>
    </row>
    <row r="241" spans="1:12" x14ac:dyDescent="0.3">
      <c r="A241" s="2" t="s">
        <v>226</v>
      </c>
      <c r="B241" s="2">
        <v>540220000</v>
      </c>
      <c r="C241" s="2">
        <v>850880000</v>
      </c>
      <c r="D241" s="2">
        <v>518440000</v>
      </c>
      <c r="E241" s="2">
        <v>685990000</v>
      </c>
      <c r="F241" s="2">
        <v>381560000</v>
      </c>
      <c r="G241" s="2">
        <v>384310000</v>
      </c>
      <c r="H241" s="2">
        <v>355470000</v>
      </c>
      <c r="I241" s="2">
        <v>340600000</v>
      </c>
      <c r="J241" s="2">
        <v>-0.82814506063121396</v>
      </c>
      <c r="K241" s="17">
        <f t="shared" si="2"/>
        <v>0.56325297723393697</v>
      </c>
      <c r="L241" s="9" t="s">
        <v>395</v>
      </c>
    </row>
    <row r="242" spans="1:12" x14ac:dyDescent="0.3">
      <c r="A242" s="2" t="s">
        <v>227</v>
      </c>
      <c r="B242" s="2">
        <v>300140000</v>
      </c>
      <c r="C242" s="2">
        <v>410210000</v>
      </c>
      <c r="D242" s="2">
        <v>354010000</v>
      </c>
      <c r="E242" s="2">
        <v>362220000</v>
      </c>
      <c r="F242" s="2">
        <v>213640000</v>
      </c>
      <c r="G242" s="2">
        <v>174300000</v>
      </c>
      <c r="H242" s="2">
        <v>201350000</v>
      </c>
      <c r="I242" s="2">
        <v>213790000</v>
      </c>
      <c r="J242" s="2">
        <v>-0.828945036679549</v>
      </c>
      <c r="K242" s="17">
        <f t="shared" si="2"/>
        <v>0.56294073939071054</v>
      </c>
      <c r="L242" s="9" t="s">
        <v>395</v>
      </c>
    </row>
    <row r="243" spans="1:12" x14ac:dyDescent="0.3">
      <c r="A243" s="2" t="s">
        <v>228</v>
      </c>
      <c r="B243" s="2">
        <v>9052500000</v>
      </c>
      <c r="C243" s="2">
        <v>13800000000</v>
      </c>
      <c r="D243" s="2">
        <v>9575300000</v>
      </c>
      <c r="E243" s="2">
        <v>10300000000</v>
      </c>
      <c r="F243" s="2">
        <v>5572200000</v>
      </c>
      <c r="G243" s="2">
        <v>6031600000</v>
      </c>
      <c r="H243" s="2">
        <v>6167400000</v>
      </c>
      <c r="I243" s="2">
        <v>6276800000</v>
      </c>
      <c r="J243" s="2">
        <v>-0.82925812203429194</v>
      </c>
      <c r="K243" s="17">
        <f t="shared" si="2"/>
        <v>0.56281858649403904</v>
      </c>
      <c r="L243" s="9" t="s">
        <v>395</v>
      </c>
    </row>
    <row r="244" spans="1:12" x14ac:dyDescent="0.3">
      <c r="A244" s="2" t="s">
        <v>229</v>
      </c>
      <c r="B244" s="2">
        <v>778610000</v>
      </c>
      <c r="C244" s="2">
        <v>1238800000</v>
      </c>
      <c r="D244" s="2">
        <v>878330000</v>
      </c>
      <c r="E244" s="2">
        <v>897010000</v>
      </c>
      <c r="F244" s="2">
        <v>532760000</v>
      </c>
      <c r="G244" s="2">
        <v>512200000</v>
      </c>
      <c r="H244" s="2">
        <v>557340000</v>
      </c>
      <c r="I244" s="2">
        <v>528570000</v>
      </c>
      <c r="J244" s="2">
        <v>-0.83180169924087999</v>
      </c>
      <c r="K244" s="17">
        <f t="shared" si="2"/>
        <v>0.56182717025904694</v>
      </c>
      <c r="L244" s="9" t="s">
        <v>395</v>
      </c>
    </row>
    <row r="245" spans="1:12" x14ac:dyDescent="0.3">
      <c r="A245" s="2" t="s">
        <v>230</v>
      </c>
      <c r="B245" s="2">
        <v>376340000</v>
      </c>
      <c r="C245" s="2">
        <v>622880000</v>
      </c>
      <c r="D245" s="2">
        <v>389400000</v>
      </c>
      <c r="E245" s="2">
        <v>452190000</v>
      </c>
      <c r="F245" s="2">
        <v>227930000</v>
      </c>
      <c r="G245" s="2">
        <v>272620000</v>
      </c>
      <c r="H245" s="2">
        <v>274650000</v>
      </c>
      <c r="I245" s="2">
        <v>257840000</v>
      </c>
      <c r="J245" s="2">
        <v>-0.833444608577947</v>
      </c>
      <c r="K245" s="17">
        <f t="shared" si="2"/>
        <v>0.56118773800663835</v>
      </c>
      <c r="L245" s="9" t="s">
        <v>395</v>
      </c>
    </row>
    <row r="246" spans="1:12" x14ac:dyDescent="0.3">
      <c r="A246" s="2" t="s">
        <v>231</v>
      </c>
      <c r="B246" s="2">
        <v>34000000000</v>
      </c>
      <c r="C246" s="2">
        <v>49000000000</v>
      </c>
      <c r="D246" s="2">
        <v>34400000000</v>
      </c>
      <c r="E246" s="2">
        <v>37600000000</v>
      </c>
      <c r="F246" s="2">
        <v>21000000000</v>
      </c>
      <c r="G246" s="2">
        <v>22000000000</v>
      </c>
      <c r="H246" s="2">
        <v>21500000000</v>
      </c>
      <c r="I246" s="2">
        <v>22400000000</v>
      </c>
      <c r="J246" s="2">
        <v>-0.83484013334719998</v>
      </c>
      <c r="K246" s="17">
        <f t="shared" si="2"/>
        <v>0.56064516129032249</v>
      </c>
      <c r="L246" s="9" t="s">
        <v>395</v>
      </c>
    </row>
    <row r="247" spans="1:12" x14ac:dyDescent="0.3">
      <c r="A247" s="2" t="s">
        <v>232</v>
      </c>
      <c r="B247" s="2">
        <v>985600000</v>
      </c>
      <c r="C247" s="2">
        <v>1424200000</v>
      </c>
      <c r="D247" s="2">
        <v>1005400000</v>
      </c>
      <c r="E247" s="2">
        <v>1075900000</v>
      </c>
      <c r="F247" s="2">
        <v>616380000</v>
      </c>
      <c r="G247" s="2">
        <v>651470000</v>
      </c>
      <c r="H247" s="2">
        <v>597770000</v>
      </c>
      <c r="I247" s="2">
        <v>649720000</v>
      </c>
      <c r="J247" s="2">
        <v>-0.836315422741578</v>
      </c>
      <c r="K247" s="17">
        <f t="shared" si="2"/>
        <v>0.56007214268219385</v>
      </c>
      <c r="L247" s="9" t="s">
        <v>395</v>
      </c>
    </row>
    <row r="248" spans="1:12" x14ac:dyDescent="0.3">
      <c r="A248" s="2" t="s">
        <v>233</v>
      </c>
      <c r="B248" s="2">
        <v>87402000</v>
      </c>
      <c r="C248" s="2">
        <v>103930000</v>
      </c>
      <c r="D248" s="2">
        <v>93411000</v>
      </c>
      <c r="E248" s="2">
        <v>96029000</v>
      </c>
      <c r="F248" s="2">
        <v>57373000</v>
      </c>
      <c r="G248" s="2">
        <v>55138000</v>
      </c>
      <c r="H248" s="2">
        <v>46139000</v>
      </c>
      <c r="I248" s="2">
        <v>54351000</v>
      </c>
      <c r="J248" s="2">
        <v>-0.83806719057656498</v>
      </c>
      <c r="K248" s="17">
        <f t="shared" ref="K248:K311" si="3">POWER(2, J248)</f>
        <v>0.55939249734749419</v>
      </c>
      <c r="L248" s="9" t="s">
        <v>395</v>
      </c>
    </row>
    <row r="249" spans="1:12" x14ac:dyDescent="0.3">
      <c r="A249" s="2" t="s">
        <v>234</v>
      </c>
      <c r="B249" s="2">
        <v>4005100000</v>
      </c>
      <c r="C249" s="2">
        <v>5657200000</v>
      </c>
      <c r="D249" s="2">
        <v>3887700000</v>
      </c>
      <c r="E249" s="2">
        <v>4492900000</v>
      </c>
      <c r="F249" s="2">
        <v>2508800000</v>
      </c>
      <c r="G249" s="2">
        <v>2563600000</v>
      </c>
      <c r="H249" s="2">
        <v>2561600000</v>
      </c>
      <c r="I249" s="2">
        <v>2441300000</v>
      </c>
      <c r="J249" s="2">
        <v>-0.84060844200528995</v>
      </c>
      <c r="K249" s="17">
        <f t="shared" si="3"/>
        <v>0.55840801644968374</v>
      </c>
      <c r="L249" s="9" t="s">
        <v>395</v>
      </c>
    </row>
    <row r="250" spans="1:12" x14ac:dyDescent="0.3">
      <c r="A250" s="2" t="s">
        <v>235</v>
      </c>
      <c r="B250" s="2">
        <v>1119800000</v>
      </c>
      <c r="C250" s="2">
        <v>1800400000</v>
      </c>
      <c r="D250" s="2">
        <v>1166200000</v>
      </c>
      <c r="E250" s="2">
        <v>1378400000</v>
      </c>
      <c r="F250" s="2">
        <v>768690000</v>
      </c>
      <c r="G250" s="2">
        <v>743200000</v>
      </c>
      <c r="H250" s="2">
        <v>757620000</v>
      </c>
      <c r="I250" s="2">
        <v>767050000</v>
      </c>
      <c r="J250" s="2">
        <v>-0.84773082133712196</v>
      </c>
      <c r="K250" s="17">
        <f t="shared" si="3"/>
        <v>0.55565802957107291</v>
      </c>
      <c r="L250" s="9" t="s">
        <v>395</v>
      </c>
    </row>
    <row r="251" spans="1:12" x14ac:dyDescent="0.3">
      <c r="A251" s="2" t="s">
        <v>236</v>
      </c>
      <c r="B251" s="2">
        <v>3442800000</v>
      </c>
      <c r="C251" s="2">
        <v>4334800000</v>
      </c>
      <c r="D251" s="2">
        <v>3327200000</v>
      </c>
      <c r="E251" s="2">
        <v>4246100000</v>
      </c>
      <c r="F251" s="2">
        <v>2034600000</v>
      </c>
      <c r="G251" s="2">
        <v>2121300000</v>
      </c>
      <c r="H251" s="2">
        <v>2110600000</v>
      </c>
      <c r="I251" s="2">
        <v>2261400000</v>
      </c>
      <c r="J251" s="2">
        <v>-0.84806081514382003</v>
      </c>
      <c r="K251" s="17">
        <f t="shared" si="3"/>
        <v>0.55553094606830877</v>
      </c>
      <c r="L251" s="9" t="s">
        <v>395</v>
      </c>
    </row>
    <row r="252" spans="1:12" x14ac:dyDescent="0.3">
      <c r="A252" s="2" t="s">
        <v>237</v>
      </c>
      <c r="B252" s="2">
        <v>1771800000</v>
      </c>
      <c r="C252" s="2">
        <v>2550600000</v>
      </c>
      <c r="D252" s="2">
        <v>1785400000</v>
      </c>
      <c r="E252" s="2">
        <v>1930000000</v>
      </c>
      <c r="F252" s="2">
        <v>1060000000</v>
      </c>
      <c r="G252" s="2">
        <v>1100000000</v>
      </c>
      <c r="H252" s="2">
        <v>1083600000</v>
      </c>
      <c r="I252" s="2">
        <v>1206300000</v>
      </c>
      <c r="J252" s="2">
        <v>-0.85302776448267104</v>
      </c>
      <c r="K252" s="17">
        <f t="shared" si="3"/>
        <v>0.55362163776157669</v>
      </c>
      <c r="L252" s="9" t="s">
        <v>395</v>
      </c>
    </row>
    <row r="253" spans="1:12" x14ac:dyDescent="0.3">
      <c r="A253" s="2" t="s">
        <v>238</v>
      </c>
      <c r="B253" s="2">
        <v>57928000</v>
      </c>
      <c r="C253" s="2">
        <v>100970000</v>
      </c>
      <c r="D253" s="2">
        <v>62996000</v>
      </c>
      <c r="E253" s="2">
        <v>68654000</v>
      </c>
      <c r="F253" s="2">
        <v>42830000</v>
      </c>
      <c r="G253" s="2">
        <v>38714000</v>
      </c>
      <c r="H253" s="2">
        <v>39585000</v>
      </c>
      <c r="I253" s="2">
        <v>39641000</v>
      </c>
      <c r="J253" s="2">
        <v>-0.85377830195842297</v>
      </c>
      <c r="K253" s="17">
        <f t="shared" si="3"/>
        <v>0.55333370045569052</v>
      </c>
      <c r="L253" s="9" t="s">
        <v>395</v>
      </c>
    </row>
    <row r="254" spans="1:12" x14ac:dyDescent="0.3">
      <c r="A254" s="2" t="s">
        <v>239</v>
      </c>
      <c r="B254" s="2">
        <v>46691000</v>
      </c>
      <c r="C254" s="2">
        <v>69410000</v>
      </c>
      <c r="D254" s="2">
        <v>45937000</v>
      </c>
      <c r="E254" s="2">
        <v>52596000</v>
      </c>
      <c r="F254" s="2">
        <v>32648000</v>
      </c>
      <c r="G254" s="2">
        <v>23656000</v>
      </c>
      <c r="H254" s="2">
        <v>29749000</v>
      </c>
      <c r="I254" s="2">
        <v>31226000</v>
      </c>
      <c r="J254" s="2">
        <v>-0.87193392311911599</v>
      </c>
      <c r="K254" s="17">
        <f t="shared" si="3"/>
        <v>0.54641389528220141</v>
      </c>
      <c r="L254" s="9" t="s">
        <v>395</v>
      </c>
    </row>
    <row r="255" spans="1:12" x14ac:dyDescent="0.3">
      <c r="A255" s="2" t="s">
        <v>240</v>
      </c>
      <c r="B255" s="2">
        <v>1094300000</v>
      </c>
      <c r="C255" s="2">
        <v>1668400000</v>
      </c>
      <c r="D255" s="2">
        <v>1106600000</v>
      </c>
      <c r="E255" s="2">
        <v>1149200000</v>
      </c>
      <c r="F255" s="2">
        <v>668300000</v>
      </c>
      <c r="G255" s="2">
        <v>648580000</v>
      </c>
      <c r="H255" s="2">
        <v>720050000</v>
      </c>
      <c r="I255" s="2">
        <v>703900000</v>
      </c>
      <c r="J255" s="2">
        <v>-0.87264336781401697</v>
      </c>
      <c r="K255" s="17">
        <f t="shared" si="3"/>
        <v>0.54614526252864426</v>
      </c>
      <c r="L255" s="9" t="s">
        <v>395</v>
      </c>
    </row>
    <row r="256" spans="1:12" x14ac:dyDescent="0.3">
      <c r="A256" s="2" t="s">
        <v>241</v>
      </c>
      <c r="B256" s="2">
        <v>677470000</v>
      </c>
      <c r="C256" s="2">
        <v>1116300000</v>
      </c>
      <c r="D256" s="2">
        <v>697180000</v>
      </c>
      <c r="E256" s="2">
        <v>848400000</v>
      </c>
      <c r="F256" s="2">
        <v>437410000</v>
      </c>
      <c r="G256" s="2">
        <v>478990000</v>
      </c>
      <c r="H256" s="2">
        <v>432420000</v>
      </c>
      <c r="I256" s="2">
        <v>473060000</v>
      </c>
      <c r="J256" s="2">
        <v>-0.874139373694373</v>
      </c>
      <c r="K256" s="17">
        <f t="shared" si="3"/>
        <v>0.5455792294907692</v>
      </c>
      <c r="L256" s="9" t="s">
        <v>395</v>
      </c>
    </row>
    <row r="257" spans="1:12" x14ac:dyDescent="0.3">
      <c r="A257" s="2" t="s">
        <v>242</v>
      </c>
      <c r="B257" s="2">
        <v>8709800000</v>
      </c>
      <c r="C257" s="2">
        <v>13200000000</v>
      </c>
      <c r="D257" s="2">
        <v>9169400000</v>
      </c>
      <c r="E257" s="2">
        <v>10100000000</v>
      </c>
      <c r="F257" s="2">
        <v>5654500000</v>
      </c>
      <c r="G257" s="2">
        <v>5546300000</v>
      </c>
      <c r="H257" s="2">
        <v>5571200000</v>
      </c>
      <c r="I257" s="2">
        <v>5666600000</v>
      </c>
      <c r="J257" s="2">
        <v>-0.87593313716973198</v>
      </c>
      <c r="K257" s="17">
        <f t="shared" si="3"/>
        <v>0.54490130939891968</v>
      </c>
      <c r="L257" s="9" t="s">
        <v>395</v>
      </c>
    </row>
    <row r="258" spans="1:12" x14ac:dyDescent="0.3">
      <c r="A258" s="2" t="s">
        <v>243</v>
      </c>
      <c r="B258" s="2">
        <v>157230000</v>
      </c>
      <c r="C258" s="2">
        <v>241260000</v>
      </c>
      <c r="D258" s="2">
        <v>147800000</v>
      </c>
      <c r="E258" s="2">
        <v>190250000</v>
      </c>
      <c r="F258" s="2">
        <v>70438000</v>
      </c>
      <c r="G258" s="2">
        <v>164730000</v>
      </c>
      <c r="H258" s="2">
        <v>89309000</v>
      </c>
      <c r="I258" s="2">
        <v>72748000</v>
      </c>
      <c r="J258" s="2">
        <v>-0.89080745316563303</v>
      </c>
      <c r="K258" s="17">
        <f t="shared" si="3"/>
        <v>0.53931218942623604</v>
      </c>
      <c r="L258" s="9" t="s">
        <v>395</v>
      </c>
    </row>
    <row r="259" spans="1:12" x14ac:dyDescent="0.3">
      <c r="A259" s="2" t="s">
        <v>244</v>
      </c>
      <c r="B259" s="2">
        <v>1536100000</v>
      </c>
      <c r="C259" s="2">
        <v>2690000000</v>
      </c>
      <c r="D259" s="2">
        <v>1619600000</v>
      </c>
      <c r="E259" s="2">
        <v>1982200000</v>
      </c>
      <c r="F259" s="2">
        <v>1021800000</v>
      </c>
      <c r="G259" s="2">
        <v>1078600000</v>
      </c>
      <c r="H259" s="2">
        <v>1030000000</v>
      </c>
      <c r="I259" s="2">
        <v>1079800000</v>
      </c>
      <c r="J259" s="2">
        <v>-0.89473655767016802</v>
      </c>
      <c r="K259" s="17">
        <f t="shared" si="3"/>
        <v>0.53784539914919716</v>
      </c>
      <c r="L259" s="9" t="s">
        <v>395</v>
      </c>
    </row>
    <row r="260" spans="1:12" x14ac:dyDescent="0.3">
      <c r="A260" s="2" t="s">
        <v>245</v>
      </c>
      <c r="B260" s="2">
        <v>158920000</v>
      </c>
      <c r="C260" s="2">
        <v>287470000</v>
      </c>
      <c r="D260" s="2">
        <v>174860000</v>
      </c>
      <c r="E260" s="2">
        <v>263320000</v>
      </c>
      <c r="F260" s="2">
        <v>119920000</v>
      </c>
      <c r="G260" s="2">
        <v>122150000</v>
      </c>
      <c r="H260" s="2">
        <v>127140000</v>
      </c>
      <c r="I260" s="2">
        <v>105800000</v>
      </c>
      <c r="J260" s="2">
        <v>-0.89701842872529303</v>
      </c>
      <c r="K260" s="17">
        <f t="shared" si="3"/>
        <v>0.53699537628452232</v>
      </c>
      <c r="L260" s="9" t="s">
        <v>395</v>
      </c>
    </row>
    <row r="261" spans="1:12" x14ac:dyDescent="0.3">
      <c r="A261" s="2" t="s">
        <v>246</v>
      </c>
      <c r="B261" s="2">
        <v>4815400000</v>
      </c>
      <c r="C261" s="2">
        <v>7462800000</v>
      </c>
      <c r="D261" s="2">
        <v>4944500000</v>
      </c>
      <c r="E261" s="2">
        <v>5320000000</v>
      </c>
      <c r="F261" s="2">
        <v>2911600000</v>
      </c>
      <c r="G261" s="2">
        <v>2956600000</v>
      </c>
      <c r="H261" s="2">
        <v>3149400000</v>
      </c>
      <c r="I261" s="2">
        <v>3080000000</v>
      </c>
      <c r="J261" s="2">
        <v>-0.89793945660764696</v>
      </c>
      <c r="K261" s="17">
        <f t="shared" si="3"/>
        <v>0.53665266361172337</v>
      </c>
      <c r="L261" s="9" t="s">
        <v>395</v>
      </c>
    </row>
    <row r="262" spans="1:12" x14ac:dyDescent="0.3">
      <c r="A262" s="2" t="s">
        <v>247</v>
      </c>
      <c r="B262" s="2">
        <v>532440000</v>
      </c>
      <c r="C262" s="2">
        <v>718210000</v>
      </c>
      <c r="D262" s="2">
        <v>451520000</v>
      </c>
      <c r="E262" s="2">
        <v>534940000</v>
      </c>
      <c r="F262" s="2">
        <v>253870000</v>
      </c>
      <c r="G262" s="2">
        <v>277950000</v>
      </c>
      <c r="H262" s="2">
        <v>311070000</v>
      </c>
      <c r="I262" s="2">
        <v>340250000</v>
      </c>
      <c r="J262" s="2">
        <v>-0.91901539957860401</v>
      </c>
      <c r="K262" s="17">
        <f t="shared" si="3"/>
        <v>0.52886983653016606</v>
      </c>
      <c r="L262" s="9" t="s">
        <v>395</v>
      </c>
    </row>
    <row r="263" spans="1:12" x14ac:dyDescent="0.3">
      <c r="A263" s="2" t="s">
        <v>248</v>
      </c>
      <c r="B263" s="2">
        <v>514140000</v>
      </c>
      <c r="C263" s="2">
        <v>809810000</v>
      </c>
      <c r="D263" s="2">
        <v>526570000</v>
      </c>
      <c r="E263" s="2">
        <v>670780000</v>
      </c>
      <c r="F263" s="2">
        <v>346970000</v>
      </c>
      <c r="G263" s="2">
        <v>320090000</v>
      </c>
      <c r="H263" s="2">
        <v>317850000</v>
      </c>
      <c r="I263" s="2">
        <v>346910000</v>
      </c>
      <c r="J263" s="2">
        <v>-0.92076867881854196</v>
      </c>
      <c r="K263" s="17">
        <f t="shared" si="3"/>
        <v>0.52822750168563826</v>
      </c>
      <c r="L263" s="9" t="s">
        <v>395</v>
      </c>
    </row>
    <row r="264" spans="1:12" x14ac:dyDescent="0.3">
      <c r="A264" s="2" t="s">
        <v>387</v>
      </c>
      <c r="B264" s="2">
        <v>103810000</v>
      </c>
      <c r="C264" s="2">
        <v>142840000</v>
      </c>
      <c r="D264" s="2">
        <v>122300000</v>
      </c>
      <c r="E264" s="2">
        <v>97172000</v>
      </c>
      <c r="F264" s="2">
        <v>72449000</v>
      </c>
      <c r="G264" s="2">
        <v>55458000</v>
      </c>
      <c r="H264" s="2">
        <v>67413000</v>
      </c>
      <c r="I264" s="2">
        <v>49214000</v>
      </c>
      <c r="J264" s="2">
        <v>-0.930672535324362</v>
      </c>
      <c r="K264" s="17">
        <f t="shared" si="3"/>
        <v>0.52461372773651549</v>
      </c>
      <c r="L264" s="9" t="s">
        <v>395</v>
      </c>
    </row>
    <row r="265" spans="1:12" x14ac:dyDescent="0.3">
      <c r="A265" s="2" t="s">
        <v>249</v>
      </c>
      <c r="B265" s="2">
        <v>5350000000</v>
      </c>
      <c r="C265" s="2">
        <v>7309700000</v>
      </c>
      <c r="D265" s="2">
        <v>5370000000</v>
      </c>
      <c r="E265" s="2">
        <v>6660000000</v>
      </c>
      <c r="F265" s="2">
        <v>3250000000</v>
      </c>
      <c r="G265" s="2">
        <v>3149600000</v>
      </c>
      <c r="H265" s="2">
        <v>3165300000</v>
      </c>
      <c r="I265" s="2">
        <v>3303600000</v>
      </c>
      <c r="J265" s="2">
        <v>-0.94006540918135695</v>
      </c>
      <c r="K265" s="17">
        <f t="shared" si="3"/>
        <v>0.5212092492010838</v>
      </c>
      <c r="L265" s="9" t="s">
        <v>395</v>
      </c>
    </row>
    <row r="266" spans="1:12" x14ac:dyDescent="0.3">
      <c r="A266" s="2" t="s">
        <v>250</v>
      </c>
      <c r="B266" s="2">
        <v>573820000</v>
      </c>
      <c r="C266" s="2">
        <v>1188500000</v>
      </c>
      <c r="D266" s="2">
        <v>808440000</v>
      </c>
      <c r="E266" s="2">
        <v>944170000</v>
      </c>
      <c r="F266" s="2">
        <v>535520000</v>
      </c>
      <c r="G266" s="2">
        <v>493210000</v>
      </c>
      <c r="H266" s="2">
        <v>408140000</v>
      </c>
      <c r="I266" s="2">
        <v>390720000</v>
      </c>
      <c r="J266" s="2">
        <v>-0.94355350453752795</v>
      </c>
      <c r="K266" s="17">
        <f t="shared" si="3"/>
        <v>0.5199506106807249</v>
      </c>
      <c r="L266" s="9" t="s">
        <v>395</v>
      </c>
    </row>
    <row r="267" spans="1:12" x14ac:dyDescent="0.3">
      <c r="A267" s="2" t="s">
        <v>251</v>
      </c>
      <c r="B267" s="2">
        <v>5198600000</v>
      </c>
      <c r="C267" s="2">
        <v>7765800000</v>
      </c>
      <c r="D267" s="2">
        <v>5070100000</v>
      </c>
      <c r="E267" s="2">
        <v>6045200000</v>
      </c>
      <c r="F267" s="2">
        <v>2936500000</v>
      </c>
      <c r="G267" s="2">
        <v>3146300000</v>
      </c>
      <c r="H267" s="2">
        <v>3182100000</v>
      </c>
      <c r="I267" s="2">
        <v>3229200000</v>
      </c>
      <c r="J267" s="2">
        <v>-0.94657043613743397</v>
      </c>
      <c r="K267" s="17">
        <f t="shared" si="3"/>
        <v>0.51886443767987156</v>
      </c>
      <c r="L267" s="9" t="s">
        <v>395</v>
      </c>
    </row>
    <row r="268" spans="1:12" x14ac:dyDescent="0.3">
      <c r="A268" s="2" t="s">
        <v>252</v>
      </c>
      <c r="B268" s="2">
        <v>424940000</v>
      </c>
      <c r="C268" s="2">
        <v>658750000</v>
      </c>
      <c r="D268" s="2">
        <v>412280000</v>
      </c>
      <c r="E268" s="2">
        <v>425880000</v>
      </c>
      <c r="F268" s="2">
        <v>231350000</v>
      </c>
      <c r="G268" s="2">
        <v>228290000</v>
      </c>
      <c r="H268" s="2">
        <v>239910000</v>
      </c>
      <c r="I268" s="2">
        <v>295540000</v>
      </c>
      <c r="J268" s="2">
        <v>-0.94959681855610001</v>
      </c>
      <c r="K268" s="17">
        <f t="shared" si="3"/>
        <v>0.51777714181647894</v>
      </c>
      <c r="L268" s="9" t="s">
        <v>395</v>
      </c>
    </row>
    <row r="269" spans="1:12" x14ac:dyDescent="0.3">
      <c r="A269" s="2" t="s">
        <v>253</v>
      </c>
      <c r="B269" s="2">
        <v>3959600000</v>
      </c>
      <c r="C269" s="2">
        <v>5384500000</v>
      </c>
      <c r="D269" s="2">
        <v>3989900000</v>
      </c>
      <c r="E269" s="2">
        <v>4780000000</v>
      </c>
      <c r="F269" s="2">
        <v>2282400000</v>
      </c>
      <c r="G269" s="2">
        <v>2255800000</v>
      </c>
      <c r="H269" s="2">
        <v>2336600000</v>
      </c>
      <c r="I269" s="2">
        <v>2470500000</v>
      </c>
      <c r="J269" s="2">
        <v>-0.95479227989811399</v>
      </c>
      <c r="K269" s="17">
        <f t="shared" si="3"/>
        <v>0.51591586618085483</v>
      </c>
      <c r="L269" s="9" t="s">
        <v>395</v>
      </c>
    </row>
    <row r="270" spans="1:12" x14ac:dyDescent="0.3">
      <c r="A270" s="2" t="s">
        <v>254</v>
      </c>
      <c r="B270" s="2">
        <v>322200000</v>
      </c>
      <c r="C270" s="2">
        <v>410650000</v>
      </c>
      <c r="D270" s="2">
        <v>274840000</v>
      </c>
      <c r="E270" s="2">
        <v>345820000</v>
      </c>
      <c r="F270" s="2">
        <v>178600000</v>
      </c>
      <c r="G270" s="2">
        <v>138810000</v>
      </c>
      <c r="H270" s="2">
        <v>183010000</v>
      </c>
      <c r="I270" s="2">
        <v>195820000</v>
      </c>
      <c r="J270" s="2">
        <v>-0.95904894002665897</v>
      </c>
      <c r="K270" s="17">
        <f t="shared" si="3"/>
        <v>0.51439590398297763</v>
      </c>
      <c r="L270" s="9" t="s">
        <v>395</v>
      </c>
    </row>
    <row r="271" spans="1:12" x14ac:dyDescent="0.3">
      <c r="A271" s="2" t="s">
        <v>255</v>
      </c>
      <c r="B271" s="2">
        <v>1415500000</v>
      </c>
      <c r="C271" s="2">
        <v>1839700000</v>
      </c>
      <c r="D271" s="2">
        <v>1288900000</v>
      </c>
      <c r="E271" s="2">
        <v>1366100000</v>
      </c>
      <c r="F271" s="2">
        <v>769830000</v>
      </c>
      <c r="G271" s="2">
        <v>718620000</v>
      </c>
      <c r="H271" s="2">
        <v>814850000</v>
      </c>
      <c r="I271" s="2">
        <v>713440000</v>
      </c>
      <c r="J271" s="2">
        <v>-0.970216589655853</v>
      </c>
      <c r="K271" s="17">
        <f t="shared" si="3"/>
        <v>0.51042942709214567</v>
      </c>
      <c r="L271" s="9" t="s">
        <v>395</v>
      </c>
    </row>
    <row r="272" spans="1:12" x14ac:dyDescent="0.3">
      <c r="A272" s="2" t="s">
        <v>256</v>
      </c>
      <c r="B272" s="2">
        <v>67220000</v>
      </c>
      <c r="C272" s="2">
        <v>101710000</v>
      </c>
      <c r="D272" s="2">
        <v>60046000</v>
      </c>
      <c r="E272" s="2">
        <v>73000000</v>
      </c>
      <c r="F272" s="2">
        <v>33873000</v>
      </c>
      <c r="G272" s="2">
        <v>34737000</v>
      </c>
      <c r="H272" s="2">
        <v>42550000</v>
      </c>
      <c r="I272" s="2">
        <v>42077000</v>
      </c>
      <c r="J272" s="2">
        <v>-0.97866920696894899</v>
      </c>
      <c r="K272" s="17">
        <f t="shared" si="3"/>
        <v>0.50744761173073361</v>
      </c>
      <c r="L272" s="9" t="s">
        <v>395</v>
      </c>
    </row>
    <row r="273" spans="1:12" x14ac:dyDescent="0.3">
      <c r="A273" s="2" t="s">
        <v>257</v>
      </c>
      <c r="B273" s="2">
        <v>408020000</v>
      </c>
      <c r="C273" s="2">
        <v>529140000</v>
      </c>
      <c r="D273" s="2">
        <v>366400000</v>
      </c>
      <c r="E273" s="2">
        <v>410770000</v>
      </c>
      <c r="F273" s="2">
        <v>160440000</v>
      </c>
      <c r="G273" s="2">
        <v>315100000</v>
      </c>
      <c r="H273" s="2">
        <v>212420000</v>
      </c>
      <c r="I273" s="2">
        <v>180120000</v>
      </c>
      <c r="J273" s="2">
        <v>-0.98174493886393199</v>
      </c>
      <c r="K273" s="17">
        <f t="shared" si="3"/>
        <v>0.50636691885459628</v>
      </c>
      <c r="L273" s="9" t="s">
        <v>395</v>
      </c>
    </row>
    <row r="274" spans="1:12" x14ac:dyDescent="0.3">
      <c r="A274" s="2" t="s">
        <v>258</v>
      </c>
      <c r="B274" s="2">
        <v>89279000</v>
      </c>
      <c r="C274" s="2">
        <v>141040000</v>
      </c>
      <c r="D274" s="2">
        <v>92407000</v>
      </c>
      <c r="E274" s="2">
        <v>89005000</v>
      </c>
      <c r="F274" s="2">
        <v>46728000</v>
      </c>
      <c r="G274" s="2">
        <v>55613000</v>
      </c>
      <c r="H274" s="2">
        <v>54249000</v>
      </c>
      <c r="I274" s="2">
        <v>51644000</v>
      </c>
      <c r="J274" s="2">
        <v>-0.98349642795079495</v>
      </c>
      <c r="K274" s="17">
        <f t="shared" si="3"/>
        <v>0.50575254231524958</v>
      </c>
      <c r="L274" s="9" t="s">
        <v>395</v>
      </c>
    </row>
    <row r="275" spans="1:12" x14ac:dyDescent="0.3">
      <c r="A275" s="2" t="s">
        <v>259</v>
      </c>
      <c r="B275" s="2">
        <v>318870000</v>
      </c>
      <c r="C275" s="2">
        <v>469790000</v>
      </c>
      <c r="D275" s="2">
        <v>307690000</v>
      </c>
      <c r="E275" s="2">
        <v>337590000</v>
      </c>
      <c r="F275" s="2">
        <v>159760000</v>
      </c>
      <c r="G275" s="2">
        <v>201120000</v>
      </c>
      <c r="H275" s="2">
        <v>171590000</v>
      </c>
      <c r="I275" s="2">
        <v>189510000</v>
      </c>
      <c r="J275" s="2">
        <v>-0.98995388114768901</v>
      </c>
      <c r="K275" s="17">
        <f t="shared" si="3"/>
        <v>0.50349387003640345</v>
      </c>
      <c r="L275" s="9" t="s">
        <v>395</v>
      </c>
    </row>
    <row r="276" spans="1:12" x14ac:dyDescent="0.3">
      <c r="A276" s="2" t="s">
        <v>260</v>
      </c>
      <c r="B276" s="2">
        <v>212320000</v>
      </c>
      <c r="C276" s="2">
        <v>296920000</v>
      </c>
      <c r="D276" s="2">
        <v>204320000</v>
      </c>
      <c r="E276" s="2">
        <v>212050000</v>
      </c>
      <c r="F276" s="2">
        <v>115290000</v>
      </c>
      <c r="G276" s="2">
        <v>98655000</v>
      </c>
      <c r="H276" s="2">
        <v>124840000</v>
      </c>
      <c r="I276" s="2">
        <v>124790000</v>
      </c>
      <c r="J276" s="2">
        <v>-0.99760168518898895</v>
      </c>
      <c r="K276" s="17">
        <f t="shared" si="3"/>
        <v>0.50083188383876598</v>
      </c>
      <c r="L276" s="9" t="s">
        <v>395</v>
      </c>
    </row>
    <row r="277" spans="1:12" x14ac:dyDescent="0.3">
      <c r="A277" s="2" t="s">
        <v>261</v>
      </c>
      <c r="B277" s="2">
        <v>416960000</v>
      </c>
      <c r="C277" s="2">
        <v>651380000</v>
      </c>
      <c r="D277" s="2">
        <v>428030000</v>
      </c>
      <c r="E277" s="2">
        <v>489400000</v>
      </c>
      <c r="F277" s="2">
        <v>230660000</v>
      </c>
      <c r="G277" s="2">
        <v>261420000</v>
      </c>
      <c r="H277" s="2">
        <v>220310000</v>
      </c>
      <c r="I277" s="2">
        <v>276710000</v>
      </c>
      <c r="J277" s="2">
        <v>-1.00551024086255</v>
      </c>
      <c r="K277" s="17">
        <f t="shared" si="3"/>
        <v>0.49809393837151217</v>
      </c>
      <c r="L277" s="9" t="s">
        <v>395</v>
      </c>
    </row>
    <row r="278" spans="1:12" x14ac:dyDescent="0.3">
      <c r="A278" s="2" t="s">
        <v>262</v>
      </c>
      <c r="B278" s="2">
        <v>75690000</v>
      </c>
      <c r="C278" s="2">
        <v>138050000</v>
      </c>
      <c r="D278" s="2">
        <v>100170000</v>
      </c>
      <c r="E278" s="2">
        <v>114670000</v>
      </c>
      <c r="F278" s="2">
        <v>58509000</v>
      </c>
      <c r="G278" s="2">
        <v>49014000</v>
      </c>
      <c r="H278" s="2">
        <v>55637000</v>
      </c>
      <c r="I278" s="2">
        <v>50114000</v>
      </c>
      <c r="J278" s="2">
        <v>-1.0068564281390799</v>
      </c>
      <c r="K278" s="17">
        <f t="shared" si="3"/>
        <v>0.49762938074571766</v>
      </c>
      <c r="L278" s="9" t="s">
        <v>395</v>
      </c>
    </row>
    <row r="279" spans="1:12" x14ac:dyDescent="0.3">
      <c r="A279" s="2" t="s">
        <v>263</v>
      </c>
      <c r="B279" s="2">
        <v>354630000</v>
      </c>
      <c r="C279" s="2">
        <v>637680000</v>
      </c>
      <c r="D279" s="2">
        <v>438550000</v>
      </c>
      <c r="E279" s="2">
        <v>497520000</v>
      </c>
      <c r="F279" s="2">
        <v>205520000</v>
      </c>
      <c r="G279" s="2">
        <v>231460000</v>
      </c>
      <c r="H279" s="2">
        <v>249410000</v>
      </c>
      <c r="I279" s="2">
        <v>270480000</v>
      </c>
      <c r="J279" s="2">
        <v>-1.0109945330282299</v>
      </c>
      <c r="K279" s="17">
        <f t="shared" si="3"/>
        <v>0.496204067663014</v>
      </c>
      <c r="L279" s="9" t="s">
        <v>395</v>
      </c>
    </row>
    <row r="280" spans="1:12" x14ac:dyDescent="0.3">
      <c r="A280" s="2" t="s">
        <v>264</v>
      </c>
      <c r="B280" s="2">
        <v>202500000</v>
      </c>
      <c r="C280" s="2">
        <v>310410000</v>
      </c>
      <c r="D280" s="2">
        <v>173700000</v>
      </c>
      <c r="E280" s="2">
        <v>209000000</v>
      </c>
      <c r="F280" s="2">
        <v>92218000</v>
      </c>
      <c r="G280" s="2">
        <v>112140000</v>
      </c>
      <c r="H280" s="2">
        <v>119220000</v>
      </c>
      <c r="I280" s="2">
        <v>120220000</v>
      </c>
      <c r="J280" s="2">
        <v>-1.0129674708337799</v>
      </c>
      <c r="K280" s="17">
        <f t="shared" si="3"/>
        <v>0.49552595437746305</v>
      </c>
      <c r="L280" s="9" t="s">
        <v>395</v>
      </c>
    </row>
    <row r="281" spans="1:12" x14ac:dyDescent="0.3">
      <c r="A281" s="2" t="s">
        <v>265</v>
      </c>
      <c r="B281" s="2">
        <v>2885500000</v>
      </c>
      <c r="C281" s="2">
        <v>4179700000</v>
      </c>
      <c r="D281" s="2">
        <v>2600000000</v>
      </c>
      <c r="E281" s="2">
        <v>2756700000</v>
      </c>
      <c r="F281" s="2">
        <v>1525900000</v>
      </c>
      <c r="G281" s="2">
        <v>1479600000</v>
      </c>
      <c r="H281" s="2">
        <v>1580000000</v>
      </c>
      <c r="I281" s="2">
        <v>1554400000</v>
      </c>
      <c r="J281" s="2">
        <v>-1.01659879496378</v>
      </c>
      <c r="K281" s="17">
        <f t="shared" si="3"/>
        <v>0.49428026308374623</v>
      </c>
      <c r="L281" s="9" t="s">
        <v>395</v>
      </c>
    </row>
    <row r="282" spans="1:12" x14ac:dyDescent="0.3">
      <c r="A282" s="2" t="s">
        <v>266</v>
      </c>
      <c r="B282" s="2">
        <v>148100000</v>
      </c>
      <c r="C282" s="2">
        <v>234590000</v>
      </c>
      <c r="D282" s="2">
        <v>146170000</v>
      </c>
      <c r="E282" s="2">
        <v>162780000</v>
      </c>
      <c r="F282" s="2">
        <v>71508000</v>
      </c>
      <c r="G282" s="2">
        <v>101250000</v>
      </c>
      <c r="H282" s="2">
        <v>78630000</v>
      </c>
      <c r="I282" s="2">
        <v>90003000</v>
      </c>
      <c r="J282" s="2">
        <v>-1.0185962820941401</v>
      </c>
      <c r="K282" s="17">
        <f t="shared" si="3"/>
        <v>0.49359637961945596</v>
      </c>
      <c r="L282" s="9" t="s">
        <v>395</v>
      </c>
    </row>
    <row r="283" spans="1:12" x14ac:dyDescent="0.3">
      <c r="A283" s="2" t="s">
        <v>267</v>
      </c>
      <c r="B283" s="2">
        <v>224280000</v>
      </c>
      <c r="C283" s="2">
        <v>360210000</v>
      </c>
      <c r="D283" s="2">
        <v>228130000</v>
      </c>
      <c r="E283" s="2">
        <v>305140000</v>
      </c>
      <c r="F283" s="2">
        <v>124690000</v>
      </c>
      <c r="G283" s="2">
        <v>146630000</v>
      </c>
      <c r="H283" s="2">
        <v>135540000</v>
      </c>
      <c r="I283" s="2">
        <v>141300000</v>
      </c>
      <c r="J283" s="2">
        <v>-1.02794149131087</v>
      </c>
      <c r="K283" s="17">
        <f t="shared" si="3"/>
        <v>0.49040939020898788</v>
      </c>
      <c r="L283" s="9" t="s">
        <v>395</v>
      </c>
    </row>
    <row r="284" spans="1:12" x14ac:dyDescent="0.3">
      <c r="A284" s="2" t="s">
        <v>268</v>
      </c>
      <c r="B284" s="2">
        <v>69805000</v>
      </c>
      <c r="C284" s="2">
        <v>99840000</v>
      </c>
      <c r="D284" s="2">
        <v>77886000</v>
      </c>
      <c r="E284" s="2">
        <v>67554000</v>
      </c>
      <c r="F284" s="2">
        <v>0</v>
      </c>
      <c r="G284" s="2">
        <v>51942000</v>
      </c>
      <c r="H284" s="2">
        <v>46999000</v>
      </c>
      <c r="I284" s="2">
        <v>54442000</v>
      </c>
      <c r="J284" s="2">
        <v>-1.0386024822366</v>
      </c>
      <c r="K284" s="17">
        <f t="shared" si="3"/>
        <v>0.48679880032372319</v>
      </c>
      <c r="L284" s="9" t="s">
        <v>395</v>
      </c>
    </row>
    <row r="285" spans="1:12" x14ac:dyDescent="0.3">
      <c r="A285" s="2" t="s">
        <v>269</v>
      </c>
      <c r="B285" s="2">
        <v>80701000</v>
      </c>
      <c r="C285" s="2">
        <v>129890000</v>
      </c>
      <c r="D285" s="2">
        <v>75484000</v>
      </c>
      <c r="E285" s="2">
        <v>88163000</v>
      </c>
      <c r="F285" s="2">
        <v>44898000</v>
      </c>
      <c r="G285" s="2">
        <v>45793000</v>
      </c>
      <c r="H285" s="2">
        <v>50951000</v>
      </c>
      <c r="I285" s="2">
        <v>39986000</v>
      </c>
      <c r="J285" s="2">
        <v>-1.0429694293345899</v>
      </c>
      <c r="K285" s="17">
        <f t="shared" si="3"/>
        <v>0.48532751885163961</v>
      </c>
      <c r="L285" s="9" t="s">
        <v>395</v>
      </c>
    </row>
    <row r="286" spans="1:12" x14ac:dyDescent="0.3">
      <c r="A286" s="2" t="s">
        <v>270</v>
      </c>
      <c r="B286" s="2">
        <v>377240000</v>
      </c>
      <c r="C286" s="2">
        <v>606670000</v>
      </c>
      <c r="D286" s="2">
        <v>370650000</v>
      </c>
      <c r="E286" s="2">
        <v>391520000</v>
      </c>
      <c r="F286" s="2">
        <v>202240000</v>
      </c>
      <c r="G286" s="2">
        <v>216340000</v>
      </c>
      <c r="H286" s="2">
        <v>194250000</v>
      </c>
      <c r="I286" s="2">
        <v>234010000</v>
      </c>
      <c r="J286" s="2">
        <v>-1.0439583393810801</v>
      </c>
      <c r="K286" s="17">
        <f t="shared" si="3"/>
        <v>0.48499496013928456</v>
      </c>
      <c r="L286" s="9" t="s">
        <v>395</v>
      </c>
    </row>
    <row r="287" spans="1:12" x14ac:dyDescent="0.3">
      <c r="A287" s="2" t="s">
        <v>271</v>
      </c>
      <c r="B287" s="2">
        <v>42308000</v>
      </c>
      <c r="C287" s="2">
        <v>64446000</v>
      </c>
      <c r="D287" s="2">
        <v>37596000</v>
      </c>
      <c r="E287" s="2">
        <v>46176000</v>
      </c>
      <c r="F287" s="2">
        <v>24025000</v>
      </c>
      <c r="G287" s="2">
        <v>22549000</v>
      </c>
      <c r="H287" s="2">
        <v>20325000</v>
      </c>
      <c r="I287" s="2">
        <v>25411000</v>
      </c>
      <c r="J287" s="2">
        <v>-1.04542903803777</v>
      </c>
      <c r="K287" s="17">
        <f t="shared" si="3"/>
        <v>0.48450080304000648</v>
      </c>
      <c r="L287" s="9" t="s">
        <v>395</v>
      </c>
    </row>
    <row r="288" spans="1:12" x14ac:dyDescent="0.3">
      <c r="A288" s="2" t="s">
        <v>272</v>
      </c>
      <c r="B288" s="2">
        <v>221670000</v>
      </c>
      <c r="C288" s="2">
        <v>347220000</v>
      </c>
      <c r="D288" s="2">
        <v>221820000</v>
      </c>
      <c r="E288" s="2">
        <v>258080000</v>
      </c>
      <c r="F288" s="2">
        <v>134030000</v>
      </c>
      <c r="G288" s="2">
        <v>114660000</v>
      </c>
      <c r="H288" s="2">
        <v>121620000</v>
      </c>
      <c r="I288" s="2">
        <v>134310000</v>
      </c>
      <c r="J288" s="2">
        <v>-1.05545654290979</v>
      </c>
      <c r="K288" s="17">
        <f t="shared" si="3"/>
        <v>0.48114493845288459</v>
      </c>
      <c r="L288" s="9" t="s">
        <v>395</v>
      </c>
    </row>
    <row r="289" spans="1:12" x14ac:dyDescent="0.3">
      <c r="A289" s="2" t="s">
        <v>273</v>
      </c>
      <c r="B289" s="2">
        <v>70340000</v>
      </c>
      <c r="C289" s="2">
        <v>82006000</v>
      </c>
      <c r="D289" s="2">
        <v>73610000</v>
      </c>
      <c r="E289" s="2">
        <v>61864000</v>
      </c>
      <c r="F289" s="2">
        <v>31873000</v>
      </c>
      <c r="G289" s="2">
        <v>35631000</v>
      </c>
      <c r="H289" s="2">
        <v>38553000</v>
      </c>
      <c r="I289" s="2">
        <v>31969000</v>
      </c>
      <c r="J289" s="2">
        <v>-1.0602267918628701</v>
      </c>
      <c r="K289" s="17">
        <f t="shared" si="3"/>
        <v>0.47955666736154556</v>
      </c>
      <c r="L289" s="9" t="s">
        <v>395</v>
      </c>
    </row>
    <row r="290" spans="1:12" x14ac:dyDescent="0.3">
      <c r="A290" s="2" t="s">
        <v>274</v>
      </c>
      <c r="B290" s="2">
        <v>62766000</v>
      </c>
      <c r="C290" s="2">
        <v>83698000</v>
      </c>
      <c r="D290" s="2">
        <v>50831000</v>
      </c>
      <c r="E290" s="2">
        <v>87299000</v>
      </c>
      <c r="F290" s="2">
        <v>32298000</v>
      </c>
      <c r="G290" s="2">
        <v>39405000</v>
      </c>
      <c r="H290" s="2">
        <v>35159000</v>
      </c>
      <c r="I290" s="2">
        <v>29382000</v>
      </c>
      <c r="J290" s="2">
        <v>-1.0627125493626599</v>
      </c>
      <c r="K290" s="17">
        <f t="shared" si="3"/>
        <v>0.47873110466137581</v>
      </c>
      <c r="L290" s="9" t="s">
        <v>395</v>
      </c>
    </row>
    <row r="291" spans="1:12" x14ac:dyDescent="0.3">
      <c r="A291" s="2" t="s">
        <v>275</v>
      </c>
      <c r="B291" s="2">
        <v>525530000</v>
      </c>
      <c r="C291" s="2">
        <v>460850000</v>
      </c>
      <c r="D291" s="2">
        <v>335180000</v>
      </c>
      <c r="E291" s="2">
        <v>589980000</v>
      </c>
      <c r="F291" s="2">
        <v>172860000</v>
      </c>
      <c r="G291" s="2">
        <v>345020000</v>
      </c>
      <c r="H291" s="2">
        <v>186360000</v>
      </c>
      <c r="I291" s="2">
        <v>209260000</v>
      </c>
      <c r="J291" s="2">
        <v>-1.06525875569073</v>
      </c>
      <c r="K291" s="17">
        <f t="shared" si="3"/>
        <v>0.47788693932640769</v>
      </c>
      <c r="L291" s="9" t="s">
        <v>395</v>
      </c>
    </row>
    <row r="292" spans="1:12" x14ac:dyDescent="0.3">
      <c r="A292" s="2" t="s">
        <v>276</v>
      </c>
      <c r="B292" s="2">
        <v>120840000</v>
      </c>
      <c r="C292" s="2">
        <v>145230000</v>
      </c>
      <c r="D292" s="2">
        <v>135880000</v>
      </c>
      <c r="E292" s="2">
        <v>162030000</v>
      </c>
      <c r="F292" s="2">
        <v>62964000</v>
      </c>
      <c r="G292" s="2">
        <v>60892000</v>
      </c>
      <c r="H292" s="2">
        <v>69141000</v>
      </c>
      <c r="I292" s="2">
        <v>76041000</v>
      </c>
      <c r="J292" s="2">
        <v>-1.0678340431435001</v>
      </c>
      <c r="K292" s="17">
        <f t="shared" si="3"/>
        <v>0.47703464661867567</v>
      </c>
      <c r="L292" s="9" t="s">
        <v>395</v>
      </c>
    </row>
    <row r="293" spans="1:12" x14ac:dyDescent="0.3">
      <c r="A293" s="2" t="s">
        <v>277</v>
      </c>
      <c r="B293" s="2">
        <v>154050000</v>
      </c>
      <c r="C293" s="2">
        <v>266810000</v>
      </c>
      <c r="D293" s="2">
        <v>152660000</v>
      </c>
      <c r="E293" s="2">
        <v>167040000</v>
      </c>
      <c r="F293" s="2">
        <v>91351000</v>
      </c>
      <c r="G293" s="2">
        <v>92389000</v>
      </c>
      <c r="H293" s="2">
        <v>88136000</v>
      </c>
      <c r="I293" s="2">
        <v>80558000</v>
      </c>
      <c r="J293" s="2">
        <v>-1.0712635164725299</v>
      </c>
      <c r="K293" s="17">
        <f t="shared" si="3"/>
        <v>0.475902020092903</v>
      </c>
      <c r="L293" s="9" t="s">
        <v>395</v>
      </c>
    </row>
    <row r="294" spans="1:12" x14ac:dyDescent="0.3">
      <c r="A294" s="2" t="s">
        <v>278</v>
      </c>
      <c r="B294" s="2">
        <v>645620000</v>
      </c>
      <c r="C294" s="2">
        <v>989940000</v>
      </c>
      <c r="D294" s="2">
        <v>704180000</v>
      </c>
      <c r="E294" s="2">
        <v>774220000</v>
      </c>
      <c r="F294" s="2">
        <v>390420000</v>
      </c>
      <c r="G294" s="2">
        <v>374410000</v>
      </c>
      <c r="H294" s="2">
        <v>337970000</v>
      </c>
      <c r="I294" s="2">
        <v>364990000</v>
      </c>
      <c r="J294" s="2">
        <v>-1.0851048392322999</v>
      </c>
      <c r="K294" s="17">
        <f t="shared" si="3"/>
        <v>0.47135801359041279</v>
      </c>
      <c r="L294" s="9" t="s">
        <v>395</v>
      </c>
    </row>
    <row r="295" spans="1:12" x14ac:dyDescent="0.3">
      <c r="A295" s="2" t="s">
        <v>279</v>
      </c>
      <c r="B295" s="2">
        <v>114130000</v>
      </c>
      <c r="C295" s="2">
        <v>128410000</v>
      </c>
      <c r="D295" s="2">
        <v>90238000</v>
      </c>
      <c r="E295" s="2">
        <v>126380000</v>
      </c>
      <c r="F295" s="2">
        <v>52417000</v>
      </c>
      <c r="G295" s="2">
        <v>62123000</v>
      </c>
      <c r="H295" s="2">
        <v>46293000</v>
      </c>
      <c r="I295" s="2">
        <v>53476000</v>
      </c>
      <c r="J295" s="2">
        <v>-1.0992982442693899</v>
      </c>
      <c r="K295" s="17">
        <f t="shared" si="3"/>
        <v>0.46674347392401039</v>
      </c>
      <c r="L295" s="9" t="s">
        <v>395</v>
      </c>
    </row>
    <row r="296" spans="1:12" x14ac:dyDescent="0.3">
      <c r="A296" s="2" t="s">
        <v>280</v>
      </c>
      <c r="B296" s="2">
        <v>137350000</v>
      </c>
      <c r="C296" s="2">
        <v>261440000</v>
      </c>
      <c r="D296" s="2">
        <v>152680000</v>
      </c>
      <c r="E296" s="2">
        <v>174020000</v>
      </c>
      <c r="F296" s="2">
        <v>81365000</v>
      </c>
      <c r="G296" s="2">
        <v>103460000</v>
      </c>
      <c r="H296" s="2">
        <v>85571000</v>
      </c>
      <c r="I296" s="2">
        <v>66733000</v>
      </c>
      <c r="J296" s="2">
        <v>-1.10565499464038</v>
      </c>
      <c r="K296" s="17">
        <f t="shared" si="3"/>
        <v>0.46469144991660749</v>
      </c>
      <c r="L296" s="9" t="s">
        <v>395</v>
      </c>
    </row>
    <row r="297" spans="1:12" x14ac:dyDescent="0.3">
      <c r="A297" s="2" t="s">
        <v>281</v>
      </c>
      <c r="B297" s="2">
        <v>311610000</v>
      </c>
      <c r="C297" s="2">
        <v>494660000</v>
      </c>
      <c r="D297" s="2">
        <v>312020000</v>
      </c>
      <c r="E297" s="2">
        <v>356780000</v>
      </c>
      <c r="F297" s="2">
        <v>174220000</v>
      </c>
      <c r="G297" s="2">
        <v>183990000</v>
      </c>
      <c r="H297" s="2">
        <v>165420000</v>
      </c>
      <c r="I297" s="2">
        <v>161070000</v>
      </c>
      <c r="J297" s="2">
        <v>-1.1072395021904999</v>
      </c>
      <c r="K297" s="17">
        <f t="shared" si="3"/>
        <v>0.46418136088456891</v>
      </c>
      <c r="L297" s="9" t="s">
        <v>395</v>
      </c>
    </row>
    <row r="298" spans="1:12" x14ac:dyDescent="0.3">
      <c r="A298" s="2" t="s">
        <v>282</v>
      </c>
      <c r="B298" s="2">
        <v>320910000</v>
      </c>
      <c r="C298" s="2">
        <v>497870000</v>
      </c>
      <c r="D298" s="2">
        <v>296360000</v>
      </c>
      <c r="E298" s="2">
        <v>323060000</v>
      </c>
      <c r="F298" s="2">
        <v>154070000</v>
      </c>
      <c r="G298" s="2">
        <v>180500000</v>
      </c>
      <c r="H298" s="2">
        <v>174100000</v>
      </c>
      <c r="I298" s="2">
        <v>155650000</v>
      </c>
      <c r="J298" s="2">
        <v>-1.1143140608997699</v>
      </c>
      <c r="K298" s="17">
        <f t="shared" si="3"/>
        <v>0.46191072173550296</v>
      </c>
      <c r="L298" s="9" t="s">
        <v>395</v>
      </c>
    </row>
    <row r="299" spans="1:12" x14ac:dyDescent="0.3">
      <c r="A299" s="2" t="s">
        <v>283</v>
      </c>
      <c r="B299" s="2">
        <v>589030000</v>
      </c>
      <c r="C299" s="2">
        <v>839930000</v>
      </c>
      <c r="D299" s="2">
        <v>584270000</v>
      </c>
      <c r="E299" s="2">
        <v>759850000</v>
      </c>
      <c r="F299" s="2">
        <v>306520000</v>
      </c>
      <c r="G299" s="2">
        <v>334240000</v>
      </c>
      <c r="H299" s="2">
        <v>304760000</v>
      </c>
      <c r="I299" s="2">
        <v>333470000</v>
      </c>
      <c r="J299" s="2">
        <v>-1.1164842526746299</v>
      </c>
      <c r="K299" s="17">
        <f t="shared" si="3"/>
        <v>0.46121640919122314</v>
      </c>
      <c r="L299" s="9" t="s">
        <v>395</v>
      </c>
    </row>
    <row r="300" spans="1:12" x14ac:dyDescent="0.3">
      <c r="A300" s="2" t="s">
        <v>284</v>
      </c>
      <c r="B300" s="2">
        <v>217400000</v>
      </c>
      <c r="C300" s="2">
        <v>366310000</v>
      </c>
      <c r="D300" s="2">
        <v>220050000</v>
      </c>
      <c r="E300" s="2">
        <v>281580000</v>
      </c>
      <c r="F300" s="2">
        <v>105940000</v>
      </c>
      <c r="G300" s="2">
        <v>122280000</v>
      </c>
      <c r="H300" s="2">
        <v>135700000</v>
      </c>
      <c r="I300" s="2">
        <v>136440000</v>
      </c>
      <c r="J300" s="2">
        <v>-1.1171086939566499</v>
      </c>
      <c r="K300" s="17">
        <f t="shared" si="3"/>
        <v>0.46101682422098295</v>
      </c>
      <c r="L300" s="9" t="s">
        <v>395</v>
      </c>
    </row>
    <row r="301" spans="1:12" x14ac:dyDescent="0.3">
      <c r="A301" s="2" t="s">
        <v>285</v>
      </c>
      <c r="B301" s="2">
        <v>67767000</v>
      </c>
      <c r="C301" s="2">
        <v>113340000</v>
      </c>
      <c r="D301" s="2">
        <v>68881000</v>
      </c>
      <c r="E301" s="2">
        <v>85146000</v>
      </c>
      <c r="F301" s="2">
        <v>34798000</v>
      </c>
      <c r="G301" s="2">
        <v>36372000</v>
      </c>
      <c r="H301" s="2">
        <v>40974000</v>
      </c>
      <c r="I301" s="2">
        <v>42233000</v>
      </c>
      <c r="J301" s="2">
        <v>-1.1182802308397299</v>
      </c>
      <c r="K301" s="17">
        <f t="shared" si="3"/>
        <v>0.46064260862819167</v>
      </c>
      <c r="L301" s="9" t="s">
        <v>395</v>
      </c>
    </row>
    <row r="302" spans="1:12" x14ac:dyDescent="0.3">
      <c r="A302" s="2" t="s">
        <v>286</v>
      </c>
      <c r="B302" s="2">
        <v>175320000</v>
      </c>
      <c r="C302" s="2">
        <v>293680000</v>
      </c>
      <c r="D302" s="2">
        <v>189260000</v>
      </c>
      <c r="E302" s="2">
        <v>204460000</v>
      </c>
      <c r="F302" s="2">
        <v>91206000</v>
      </c>
      <c r="G302" s="2">
        <v>105930000</v>
      </c>
      <c r="H302" s="2">
        <v>100650000</v>
      </c>
      <c r="I302" s="2">
        <v>98864000</v>
      </c>
      <c r="J302" s="2">
        <v>-1.1210258526451899</v>
      </c>
      <c r="K302" s="17">
        <f t="shared" si="3"/>
        <v>0.45976678412462851</v>
      </c>
      <c r="L302" s="9" t="s">
        <v>395</v>
      </c>
    </row>
    <row r="303" spans="1:12" x14ac:dyDescent="0.3">
      <c r="A303" s="2" t="s">
        <v>372</v>
      </c>
      <c r="B303" s="2">
        <v>102700000</v>
      </c>
      <c r="C303" s="2">
        <v>156660000</v>
      </c>
      <c r="D303" s="2">
        <v>106360000</v>
      </c>
      <c r="E303" s="2">
        <v>113340000</v>
      </c>
      <c r="F303" s="2">
        <v>47694000</v>
      </c>
      <c r="G303" s="2">
        <v>62679000</v>
      </c>
      <c r="H303" s="2">
        <v>53635000</v>
      </c>
      <c r="I303" s="2">
        <v>55310000</v>
      </c>
      <c r="J303" s="2">
        <v>-1.1271821353968501</v>
      </c>
      <c r="K303" s="17">
        <f t="shared" si="3"/>
        <v>0.45780904270863887</v>
      </c>
      <c r="L303" s="9" t="s">
        <v>395</v>
      </c>
    </row>
    <row r="304" spans="1:12" x14ac:dyDescent="0.3">
      <c r="A304" s="2" t="s">
        <v>287</v>
      </c>
      <c r="B304" s="2">
        <v>58188000</v>
      </c>
      <c r="C304" s="2">
        <v>59209000</v>
      </c>
      <c r="D304" s="2">
        <v>66021000</v>
      </c>
      <c r="E304" s="2">
        <v>58497000</v>
      </c>
      <c r="F304" s="2">
        <v>27229000</v>
      </c>
      <c r="G304" s="2">
        <v>26035000</v>
      </c>
      <c r="H304" s="2">
        <v>27655000</v>
      </c>
      <c r="I304" s="2">
        <v>26824000</v>
      </c>
      <c r="J304" s="2">
        <v>-1.1669060854556901</v>
      </c>
      <c r="K304" s="17">
        <f t="shared" si="3"/>
        <v>0.44537544178740412</v>
      </c>
      <c r="L304" s="9" t="s">
        <v>395</v>
      </c>
    </row>
    <row r="305" spans="1:12" x14ac:dyDescent="0.3">
      <c r="A305" s="2" t="s">
        <v>288</v>
      </c>
      <c r="B305" s="2">
        <v>18200000000</v>
      </c>
      <c r="C305" s="2">
        <v>28600000000</v>
      </c>
      <c r="D305" s="2">
        <v>19100000000</v>
      </c>
      <c r="E305" s="2">
        <v>21800000000</v>
      </c>
      <c r="F305" s="2">
        <v>10400000000</v>
      </c>
      <c r="G305" s="2">
        <v>9470000000</v>
      </c>
      <c r="H305" s="2">
        <v>9432300000</v>
      </c>
      <c r="I305" s="2">
        <v>9751800000</v>
      </c>
      <c r="J305" s="2">
        <v>-1.1671028285109899</v>
      </c>
      <c r="K305" s="17">
        <f t="shared" si="3"/>
        <v>0.44531470923603328</v>
      </c>
      <c r="L305" s="9" t="s">
        <v>395</v>
      </c>
    </row>
    <row r="306" spans="1:12" x14ac:dyDescent="0.3">
      <c r="A306" s="2" t="s">
        <v>289</v>
      </c>
      <c r="B306" s="2">
        <v>271840000</v>
      </c>
      <c r="C306" s="2">
        <v>425340000</v>
      </c>
      <c r="D306" s="2">
        <v>277280000</v>
      </c>
      <c r="E306" s="2">
        <v>351600000</v>
      </c>
      <c r="F306" s="2">
        <v>140710000</v>
      </c>
      <c r="G306" s="2">
        <v>139530000</v>
      </c>
      <c r="H306" s="2">
        <v>150270000</v>
      </c>
      <c r="I306" s="2">
        <v>159440000</v>
      </c>
      <c r="J306" s="2">
        <v>-1.1684814621775901</v>
      </c>
      <c r="K306" s="17">
        <f t="shared" si="3"/>
        <v>0.44488937152165048</v>
      </c>
      <c r="L306" s="9" t="s">
        <v>395</v>
      </c>
    </row>
    <row r="307" spans="1:12" x14ac:dyDescent="0.3">
      <c r="A307" s="2" t="s">
        <v>290</v>
      </c>
      <c r="B307" s="2">
        <v>52537000</v>
      </c>
      <c r="C307" s="2">
        <v>81786000</v>
      </c>
      <c r="D307" s="2">
        <v>59257000</v>
      </c>
      <c r="E307" s="2">
        <v>66494000</v>
      </c>
      <c r="F307" s="2">
        <v>0</v>
      </c>
      <c r="G307" s="2">
        <v>41453000</v>
      </c>
      <c r="H307" s="2">
        <v>39048000</v>
      </c>
      <c r="I307" s="2">
        <v>34991000</v>
      </c>
      <c r="J307" s="2">
        <v>-1.1711292567840801</v>
      </c>
      <c r="K307" s="17">
        <f t="shared" si="3"/>
        <v>0.44407360981874433</v>
      </c>
      <c r="L307" s="9" t="s">
        <v>395</v>
      </c>
    </row>
    <row r="308" spans="1:12" x14ac:dyDescent="0.3">
      <c r="A308" s="2" t="s">
        <v>291</v>
      </c>
      <c r="B308" s="2">
        <v>89010000</v>
      </c>
      <c r="C308" s="2">
        <v>189180000</v>
      </c>
      <c r="D308" s="2">
        <v>107760000</v>
      </c>
      <c r="E308" s="2">
        <v>122240000</v>
      </c>
      <c r="F308" s="2">
        <v>56080000</v>
      </c>
      <c r="G308" s="2">
        <v>51962000</v>
      </c>
      <c r="H308" s="2">
        <v>54433000</v>
      </c>
      <c r="I308" s="2">
        <v>62321000</v>
      </c>
      <c r="J308" s="2">
        <v>-1.1767516221796099</v>
      </c>
      <c r="K308" s="17">
        <f t="shared" si="3"/>
        <v>0.44234636651645948</v>
      </c>
      <c r="L308" s="9" t="s">
        <v>395</v>
      </c>
    </row>
    <row r="309" spans="1:12" x14ac:dyDescent="0.3">
      <c r="A309" s="2" t="s">
        <v>375</v>
      </c>
      <c r="B309" s="2">
        <v>332920000</v>
      </c>
      <c r="C309" s="2">
        <v>568480000</v>
      </c>
      <c r="D309" s="2">
        <v>366310000</v>
      </c>
      <c r="E309" s="2">
        <v>494860000</v>
      </c>
      <c r="F309" s="2">
        <v>197700000</v>
      </c>
      <c r="G309" s="2">
        <v>192150000</v>
      </c>
      <c r="H309" s="2">
        <v>172540000</v>
      </c>
      <c r="I309" s="2">
        <v>208430000</v>
      </c>
      <c r="J309" s="2">
        <v>-1.19321464493313</v>
      </c>
      <c r="K309" s="17">
        <f t="shared" si="3"/>
        <v>0.43732731182307655</v>
      </c>
      <c r="L309" s="9" t="s">
        <v>395</v>
      </c>
    </row>
    <row r="310" spans="1:12" x14ac:dyDescent="0.3">
      <c r="A310" s="2" t="s">
        <v>292</v>
      </c>
      <c r="B310" s="2">
        <v>332470000</v>
      </c>
      <c r="C310" s="2">
        <v>452680000</v>
      </c>
      <c r="D310" s="2">
        <v>303430000</v>
      </c>
      <c r="E310" s="2">
        <v>335290000</v>
      </c>
      <c r="F310" s="2">
        <v>164950000</v>
      </c>
      <c r="G310" s="2">
        <v>146290000</v>
      </c>
      <c r="H310" s="2">
        <v>159640000</v>
      </c>
      <c r="I310" s="2">
        <v>150950000</v>
      </c>
      <c r="J310" s="2">
        <v>-1.19522530772596</v>
      </c>
      <c r="K310" s="17">
        <f t="shared" si="3"/>
        <v>0.43671823972693996</v>
      </c>
      <c r="L310" s="9" t="s">
        <v>395</v>
      </c>
    </row>
    <row r="311" spans="1:12" x14ac:dyDescent="0.3">
      <c r="A311" s="2" t="s">
        <v>293</v>
      </c>
      <c r="B311" s="2">
        <v>419990000</v>
      </c>
      <c r="C311" s="2">
        <v>722300000</v>
      </c>
      <c r="D311" s="2">
        <v>503120000</v>
      </c>
      <c r="E311" s="2">
        <v>501200000</v>
      </c>
      <c r="F311" s="2">
        <v>241130000</v>
      </c>
      <c r="G311" s="2">
        <v>250900000</v>
      </c>
      <c r="H311" s="2">
        <v>200260000</v>
      </c>
      <c r="I311" s="2">
        <v>238450000</v>
      </c>
      <c r="J311" s="2">
        <v>-1.2056099877947899</v>
      </c>
      <c r="K311" s="17">
        <f t="shared" si="3"/>
        <v>0.43358597975412416</v>
      </c>
      <c r="L311" s="9" t="s">
        <v>395</v>
      </c>
    </row>
    <row r="312" spans="1:12" x14ac:dyDescent="0.3">
      <c r="A312" s="2" t="s">
        <v>294</v>
      </c>
      <c r="B312" s="2">
        <v>463020000</v>
      </c>
      <c r="C312" s="2">
        <v>739510000</v>
      </c>
      <c r="D312" s="2">
        <v>492330000</v>
      </c>
      <c r="E312" s="2">
        <v>570610000</v>
      </c>
      <c r="F312" s="2">
        <v>266520000</v>
      </c>
      <c r="G312" s="2">
        <v>223380000</v>
      </c>
      <c r="H312" s="2">
        <v>236250000</v>
      </c>
      <c r="I312" s="2">
        <v>252630000</v>
      </c>
      <c r="J312" s="2">
        <v>-1.21075385902224</v>
      </c>
      <c r="K312" s="17">
        <f t="shared" ref="K312:K375" si="4">POWER(2, J312)</f>
        <v>0.43204279906597765</v>
      </c>
      <c r="L312" s="9" t="s">
        <v>395</v>
      </c>
    </row>
    <row r="313" spans="1:12" x14ac:dyDescent="0.3">
      <c r="A313" s="2" t="s">
        <v>382</v>
      </c>
      <c r="B313" s="2">
        <v>1124500000</v>
      </c>
      <c r="C313" s="2">
        <v>1751400000</v>
      </c>
      <c r="D313" s="2">
        <v>1107800000</v>
      </c>
      <c r="E313" s="2">
        <v>1296100000</v>
      </c>
      <c r="F313" s="2">
        <v>537340000</v>
      </c>
      <c r="G313" s="2">
        <v>579860000</v>
      </c>
      <c r="H313" s="2">
        <v>551800000</v>
      </c>
      <c r="I313" s="2">
        <v>605700000</v>
      </c>
      <c r="J313" s="2">
        <v>-1.21480699374261</v>
      </c>
      <c r="K313" s="17">
        <f t="shared" si="4"/>
        <v>0.43083071328459394</v>
      </c>
      <c r="L313" s="9" t="s">
        <v>395</v>
      </c>
    </row>
    <row r="314" spans="1:12" x14ac:dyDescent="0.3">
      <c r="A314" s="2" t="s">
        <v>295</v>
      </c>
      <c r="B314" s="2">
        <v>221850000</v>
      </c>
      <c r="C314" s="2">
        <v>368200000</v>
      </c>
      <c r="D314" s="2">
        <v>217800000</v>
      </c>
      <c r="E314" s="2">
        <v>279910000</v>
      </c>
      <c r="F314" s="2">
        <v>113760000</v>
      </c>
      <c r="G314" s="2">
        <v>123200000</v>
      </c>
      <c r="H314" s="2">
        <v>102700000</v>
      </c>
      <c r="I314" s="2">
        <v>127350000</v>
      </c>
      <c r="J314" s="2">
        <v>-1.21983493238553</v>
      </c>
      <c r="K314" s="17">
        <f t="shared" si="4"/>
        <v>0.4293318379054209</v>
      </c>
      <c r="L314" s="9" t="s">
        <v>395</v>
      </c>
    </row>
    <row r="315" spans="1:12" x14ac:dyDescent="0.3">
      <c r="A315" s="2" t="s">
        <v>296</v>
      </c>
      <c r="B315" s="2">
        <v>89885000</v>
      </c>
      <c r="C315" s="2">
        <v>116690000</v>
      </c>
      <c r="D315" s="2">
        <v>58407000</v>
      </c>
      <c r="E315" s="2">
        <v>95395000</v>
      </c>
      <c r="F315" s="2">
        <v>36863000</v>
      </c>
      <c r="G315" s="2">
        <v>39750000</v>
      </c>
      <c r="H315" s="2">
        <v>35178000</v>
      </c>
      <c r="I315" s="2">
        <v>41489000</v>
      </c>
      <c r="J315" s="2">
        <v>-1.23333747214344</v>
      </c>
      <c r="K315" s="17">
        <f t="shared" si="4"/>
        <v>0.42533236027826454</v>
      </c>
      <c r="L315" s="9" t="s">
        <v>395</v>
      </c>
    </row>
    <row r="316" spans="1:12" x14ac:dyDescent="0.3">
      <c r="A316" s="2" t="s">
        <v>297</v>
      </c>
      <c r="B316" s="2">
        <v>132270000</v>
      </c>
      <c r="C316" s="2">
        <v>251960000</v>
      </c>
      <c r="D316" s="2">
        <v>166320000</v>
      </c>
      <c r="E316" s="2">
        <v>167930000</v>
      </c>
      <c r="F316" s="2">
        <v>74630000</v>
      </c>
      <c r="G316" s="2">
        <v>64960000</v>
      </c>
      <c r="H316" s="2">
        <v>72584000</v>
      </c>
      <c r="I316" s="2">
        <v>93301000</v>
      </c>
      <c r="J316" s="2">
        <v>-1.2338936825353499</v>
      </c>
      <c r="K316" s="17">
        <f t="shared" si="4"/>
        <v>0.42516841109008008</v>
      </c>
      <c r="L316" s="9" t="s">
        <v>395</v>
      </c>
    </row>
    <row r="317" spans="1:12" x14ac:dyDescent="0.3">
      <c r="A317" s="2" t="s">
        <v>298</v>
      </c>
      <c r="B317" s="2">
        <v>305310000</v>
      </c>
      <c r="C317" s="2">
        <v>539600000</v>
      </c>
      <c r="D317" s="2">
        <v>330040000</v>
      </c>
      <c r="E317" s="2">
        <v>426260000</v>
      </c>
      <c r="F317" s="2">
        <v>173430000</v>
      </c>
      <c r="G317" s="2">
        <v>174220000</v>
      </c>
      <c r="H317" s="2">
        <v>169010000</v>
      </c>
      <c r="I317" s="2">
        <v>158450000</v>
      </c>
      <c r="J317" s="2">
        <v>-1.2459680369164701</v>
      </c>
      <c r="K317" s="17">
        <f t="shared" si="4"/>
        <v>0.42162489617226845</v>
      </c>
      <c r="L317" s="9" t="s">
        <v>395</v>
      </c>
    </row>
    <row r="318" spans="1:12" x14ac:dyDescent="0.3">
      <c r="A318" s="2" t="s">
        <v>299</v>
      </c>
      <c r="B318" s="2">
        <v>172910000</v>
      </c>
      <c r="C318" s="2">
        <v>241260000</v>
      </c>
      <c r="D318" s="2">
        <v>172460000</v>
      </c>
      <c r="E318" s="2">
        <v>182850000</v>
      </c>
      <c r="F318" s="2">
        <v>81330000</v>
      </c>
      <c r="G318" s="2">
        <v>87321000</v>
      </c>
      <c r="H318" s="2">
        <v>79977000</v>
      </c>
      <c r="I318" s="2">
        <v>73963000</v>
      </c>
      <c r="J318" s="2">
        <v>-1.2541776399636599</v>
      </c>
      <c r="K318" s="17">
        <f t="shared" si="4"/>
        <v>0.41923246868014807</v>
      </c>
      <c r="L318" s="9" t="s">
        <v>395</v>
      </c>
    </row>
    <row r="319" spans="1:12" x14ac:dyDescent="0.3">
      <c r="A319" s="2" t="s">
        <v>300</v>
      </c>
      <c r="B319" s="2">
        <v>431880000</v>
      </c>
      <c r="C319" s="2">
        <v>566240000</v>
      </c>
      <c r="D319" s="2">
        <v>408910000</v>
      </c>
      <c r="E319" s="2">
        <v>430710000</v>
      </c>
      <c r="F319" s="2">
        <v>160330000</v>
      </c>
      <c r="G319" s="2">
        <v>247880000</v>
      </c>
      <c r="H319" s="2">
        <v>199780000</v>
      </c>
      <c r="I319" s="2">
        <v>158490000</v>
      </c>
      <c r="J319" s="2">
        <v>-1.26161261848285</v>
      </c>
      <c r="K319" s="17">
        <f t="shared" si="4"/>
        <v>0.41707749736088801</v>
      </c>
      <c r="L319" s="9" t="s">
        <v>395</v>
      </c>
    </row>
    <row r="320" spans="1:12" x14ac:dyDescent="0.3">
      <c r="A320" s="2" t="s">
        <v>301</v>
      </c>
      <c r="B320" s="2">
        <v>2062700000</v>
      </c>
      <c r="C320" s="2">
        <v>3260800000</v>
      </c>
      <c r="D320" s="2">
        <v>1926500000</v>
      </c>
      <c r="E320" s="2">
        <v>2290600000</v>
      </c>
      <c r="F320" s="2">
        <v>903060000</v>
      </c>
      <c r="G320" s="2">
        <v>1042300000</v>
      </c>
      <c r="H320" s="2">
        <v>966180000</v>
      </c>
      <c r="I320" s="2">
        <v>1050800000</v>
      </c>
      <c r="J320" s="2">
        <v>-1.26772731877109</v>
      </c>
      <c r="K320" s="17">
        <f t="shared" si="4"/>
        <v>0.41531350229545377</v>
      </c>
      <c r="L320" s="9" t="s">
        <v>395</v>
      </c>
    </row>
    <row r="321" spans="1:12" x14ac:dyDescent="0.3">
      <c r="A321" s="2" t="s">
        <v>302</v>
      </c>
      <c r="B321" s="2">
        <v>702900000</v>
      </c>
      <c r="C321" s="2">
        <v>1241200000</v>
      </c>
      <c r="D321" s="2">
        <v>774120000</v>
      </c>
      <c r="E321" s="2">
        <v>934900000</v>
      </c>
      <c r="F321" s="2">
        <v>352810000</v>
      </c>
      <c r="G321" s="2">
        <v>407400000</v>
      </c>
      <c r="H321" s="2">
        <v>375580000</v>
      </c>
      <c r="I321" s="2">
        <v>376150000</v>
      </c>
      <c r="J321" s="2">
        <v>-1.27272825641911</v>
      </c>
      <c r="K321" s="17">
        <f t="shared" si="4"/>
        <v>0.41387635774351927</v>
      </c>
      <c r="L321" s="9" t="s">
        <v>395</v>
      </c>
    </row>
    <row r="322" spans="1:12" x14ac:dyDescent="0.3">
      <c r="A322" s="2" t="s">
        <v>303</v>
      </c>
      <c r="B322" s="2">
        <v>70927000</v>
      </c>
      <c r="C322" s="2">
        <v>105080000</v>
      </c>
      <c r="D322" s="2">
        <v>67146000</v>
      </c>
      <c r="E322" s="2">
        <v>77409000</v>
      </c>
      <c r="F322" s="2">
        <v>45546000</v>
      </c>
      <c r="G322" s="2">
        <v>44201000</v>
      </c>
      <c r="H322" s="2">
        <v>0</v>
      </c>
      <c r="I322" s="2">
        <v>42555000</v>
      </c>
      <c r="J322" s="2">
        <v>-1.2767685450447801</v>
      </c>
      <c r="K322" s="17">
        <f t="shared" si="4"/>
        <v>0.41271891241007952</v>
      </c>
      <c r="L322" s="9" t="s">
        <v>395</v>
      </c>
    </row>
    <row r="323" spans="1:12" x14ac:dyDescent="0.3">
      <c r="A323" s="2" t="s">
        <v>304</v>
      </c>
      <c r="B323" s="2">
        <v>1841400000</v>
      </c>
      <c r="C323" s="2">
        <v>2663100000</v>
      </c>
      <c r="D323" s="2">
        <v>1507600000</v>
      </c>
      <c r="E323" s="2">
        <v>1791700000</v>
      </c>
      <c r="F323" s="2">
        <v>666510000</v>
      </c>
      <c r="G323" s="2">
        <v>757160000</v>
      </c>
      <c r="H323" s="2">
        <v>889910000</v>
      </c>
      <c r="I323" s="2">
        <v>905440000</v>
      </c>
      <c r="J323" s="2">
        <v>-1.2775552638430101</v>
      </c>
      <c r="K323" s="17">
        <f t="shared" si="4"/>
        <v>0.41249391322176271</v>
      </c>
      <c r="L323" s="9" t="s">
        <v>395</v>
      </c>
    </row>
    <row r="324" spans="1:12" x14ac:dyDescent="0.3">
      <c r="A324" s="2" t="s">
        <v>305</v>
      </c>
      <c r="B324" s="2">
        <v>180680000</v>
      </c>
      <c r="C324" s="2">
        <v>323140000</v>
      </c>
      <c r="D324" s="2">
        <v>203580000</v>
      </c>
      <c r="E324" s="2">
        <v>225020000</v>
      </c>
      <c r="F324" s="2">
        <v>97497000</v>
      </c>
      <c r="G324" s="2">
        <v>87295000</v>
      </c>
      <c r="H324" s="2">
        <v>103570000</v>
      </c>
      <c r="I324" s="2">
        <v>95484000</v>
      </c>
      <c r="J324" s="2">
        <v>-1.28045233590026</v>
      </c>
      <c r="K324" s="17">
        <f t="shared" si="4"/>
        <v>0.41166641642178348</v>
      </c>
      <c r="L324" s="9" t="s">
        <v>395</v>
      </c>
    </row>
    <row r="325" spans="1:12" x14ac:dyDescent="0.3">
      <c r="A325" s="2" t="s">
        <v>306</v>
      </c>
      <c r="B325" s="2">
        <v>118890000</v>
      </c>
      <c r="C325" s="2">
        <v>114420000</v>
      </c>
      <c r="D325" s="2">
        <v>80790000</v>
      </c>
      <c r="E325" s="2">
        <v>115450000</v>
      </c>
      <c r="F325" s="2">
        <v>41936000</v>
      </c>
      <c r="G325" s="2">
        <v>42273000</v>
      </c>
      <c r="H325" s="2">
        <v>38919000</v>
      </c>
      <c r="I325" s="2">
        <v>53036000</v>
      </c>
      <c r="J325" s="2">
        <v>-1.2859069397312</v>
      </c>
      <c r="K325" s="17">
        <f t="shared" si="4"/>
        <v>0.41011290885810836</v>
      </c>
      <c r="L325" s="9" t="s">
        <v>395</v>
      </c>
    </row>
    <row r="326" spans="1:12" x14ac:dyDescent="0.3">
      <c r="A326" s="2" t="s">
        <v>307</v>
      </c>
      <c r="B326" s="2">
        <v>88843000</v>
      </c>
      <c r="C326" s="2">
        <v>136530000</v>
      </c>
      <c r="D326" s="2">
        <v>104420000</v>
      </c>
      <c r="E326" s="2">
        <v>111300000</v>
      </c>
      <c r="F326" s="2">
        <v>61204000</v>
      </c>
      <c r="G326" s="2">
        <v>41198000</v>
      </c>
      <c r="H326" s="2">
        <v>41814000</v>
      </c>
      <c r="I326" s="2">
        <v>36020000</v>
      </c>
      <c r="J326" s="2">
        <v>-1.2911956643882301</v>
      </c>
      <c r="K326" s="17">
        <f t="shared" si="4"/>
        <v>0.40861224276966457</v>
      </c>
      <c r="L326" s="9" t="s">
        <v>395</v>
      </c>
    </row>
    <row r="327" spans="1:12" x14ac:dyDescent="0.3">
      <c r="A327" s="2" t="s">
        <v>308</v>
      </c>
      <c r="B327" s="2">
        <v>74344000</v>
      </c>
      <c r="C327" s="2">
        <v>117400000</v>
      </c>
      <c r="D327" s="2">
        <v>70800000</v>
      </c>
      <c r="E327" s="2">
        <v>90199000</v>
      </c>
      <c r="F327" s="2">
        <v>0</v>
      </c>
      <c r="G327" s="2">
        <v>54124000</v>
      </c>
      <c r="H327" s="2">
        <v>41758000</v>
      </c>
      <c r="I327" s="2">
        <v>46852000</v>
      </c>
      <c r="J327" s="2">
        <v>-1.3052884201761299</v>
      </c>
      <c r="K327" s="17">
        <f t="shared" si="4"/>
        <v>0.40464020547537521</v>
      </c>
      <c r="L327" s="9" t="s">
        <v>395</v>
      </c>
    </row>
    <row r="328" spans="1:12" x14ac:dyDescent="0.3">
      <c r="A328" s="2" t="s">
        <v>309</v>
      </c>
      <c r="B328" s="2">
        <v>252960000</v>
      </c>
      <c r="C328" s="2">
        <v>328620000</v>
      </c>
      <c r="D328" s="2">
        <v>210880000</v>
      </c>
      <c r="E328" s="2">
        <v>292710000</v>
      </c>
      <c r="F328" s="2">
        <v>97933000</v>
      </c>
      <c r="G328" s="2">
        <v>102590000</v>
      </c>
      <c r="H328" s="2">
        <v>106560000</v>
      </c>
      <c r="I328" s="2">
        <v>127410000</v>
      </c>
      <c r="J328" s="2">
        <v>-1.3205162298800399</v>
      </c>
      <c r="K328" s="17">
        <f t="shared" si="4"/>
        <v>0.40039164370559432</v>
      </c>
      <c r="L328" s="9" t="s">
        <v>395</v>
      </c>
    </row>
    <row r="329" spans="1:12" x14ac:dyDescent="0.3">
      <c r="A329" s="2" t="s">
        <v>310</v>
      </c>
      <c r="B329" s="2">
        <v>88505000</v>
      </c>
      <c r="C329" s="2">
        <v>137130000</v>
      </c>
      <c r="D329" s="2">
        <v>77521000</v>
      </c>
      <c r="E329" s="2">
        <v>84600000</v>
      </c>
      <c r="F329" s="2">
        <v>49057000</v>
      </c>
      <c r="G329" s="2">
        <v>51195000</v>
      </c>
      <c r="H329" s="2">
        <v>0</v>
      </c>
      <c r="I329" s="2">
        <v>54566000</v>
      </c>
      <c r="J329" s="2">
        <v>-1.3245758882226799</v>
      </c>
      <c r="K329" s="17">
        <f t="shared" si="4"/>
        <v>0.39926654906693909</v>
      </c>
      <c r="L329" s="9" t="s">
        <v>395</v>
      </c>
    </row>
    <row r="330" spans="1:12" x14ac:dyDescent="0.3">
      <c r="A330" s="2" t="s">
        <v>311</v>
      </c>
      <c r="B330" s="2">
        <v>2608200000</v>
      </c>
      <c r="C330" s="2">
        <v>4271200000</v>
      </c>
      <c r="D330" s="2">
        <v>2593300000</v>
      </c>
      <c r="E330" s="2">
        <v>3368700000</v>
      </c>
      <c r="F330" s="2">
        <v>1351800000</v>
      </c>
      <c r="G330" s="2">
        <v>1262300000</v>
      </c>
      <c r="H330" s="2">
        <v>1230900000</v>
      </c>
      <c r="I330" s="2">
        <v>1236500000</v>
      </c>
      <c r="J330" s="2">
        <v>-1.3374761652227001</v>
      </c>
      <c r="K330" s="17">
        <f t="shared" si="4"/>
        <v>0.39571230551185932</v>
      </c>
      <c r="L330" s="9" t="s">
        <v>395</v>
      </c>
    </row>
    <row r="331" spans="1:12" x14ac:dyDescent="0.3">
      <c r="A331" s="2" t="s">
        <v>312</v>
      </c>
      <c r="B331" s="2">
        <v>2716900000</v>
      </c>
      <c r="C331" s="2">
        <v>4430000000</v>
      </c>
      <c r="D331" s="2">
        <v>2598300000</v>
      </c>
      <c r="E331" s="2">
        <v>3113100000</v>
      </c>
      <c r="F331" s="2">
        <v>1175600000</v>
      </c>
      <c r="G331" s="2">
        <v>1139600000</v>
      </c>
      <c r="H331" s="2">
        <v>1138200000</v>
      </c>
      <c r="I331" s="2">
        <v>1471800000</v>
      </c>
      <c r="J331" s="2">
        <v>-1.38444570100307</v>
      </c>
      <c r="K331" s="17">
        <f t="shared" si="4"/>
        <v>0.383036637813708</v>
      </c>
      <c r="L331" s="9" t="s">
        <v>395</v>
      </c>
    </row>
    <row r="332" spans="1:12" x14ac:dyDescent="0.3">
      <c r="A332" s="2" t="s">
        <v>381</v>
      </c>
      <c r="B332" s="2">
        <v>832710000</v>
      </c>
      <c r="C332" s="2">
        <v>1487600000</v>
      </c>
      <c r="D332" s="2">
        <v>905600000</v>
      </c>
      <c r="E332" s="2">
        <v>1180000000</v>
      </c>
      <c r="F332" s="2">
        <v>438620000</v>
      </c>
      <c r="G332" s="2">
        <v>444370000</v>
      </c>
      <c r="H332" s="2">
        <v>347460000</v>
      </c>
      <c r="I332" s="2">
        <v>444460000</v>
      </c>
      <c r="J332" s="2">
        <v>-1.39535644970691</v>
      </c>
      <c r="K332" s="17">
        <f t="shared" si="4"/>
        <v>0.38015075205803189</v>
      </c>
      <c r="L332" s="9" t="s">
        <v>395</v>
      </c>
    </row>
    <row r="333" spans="1:12" x14ac:dyDescent="0.3">
      <c r="A333" s="2" t="s">
        <v>313</v>
      </c>
      <c r="B333" s="2">
        <v>661780000</v>
      </c>
      <c r="C333" s="2">
        <v>1010000000</v>
      </c>
      <c r="D333" s="2">
        <v>742330000</v>
      </c>
      <c r="E333" s="2">
        <v>778890000</v>
      </c>
      <c r="F333" s="2">
        <v>295640000</v>
      </c>
      <c r="G333" s="2">
        <v>257000000</v>
      </c>
      <c r="H333" s="2">
        <v>348770000</v>
      </c>
      <c r="I333" s="2">
        <v>309550000</v>
      </c>
      <c r="J333" s="2">
        <v>-1.3987613416781699</v>
      </c>
      <c r="K333" s="17">
        <f t="shared" si="4"/>
        <v>0.37925461948011369</v>
      </c>
      <c r="L333" s="9" t="s">
        <v>395</v>
      </c>
    </row>
    <row r="334" spans="1:12" x14ac:dyDescent="0.3">
      <c r="A334" s="2" t="s">
        <v>314</v>
      </c>
      <c r="B334" s="2">
        <v>137680000</v>
      </c>
      <c r="C334" s="2">
        <v>274070000</v>
      </c>
      <c r="D334" s="2">
        <v>148540000</v>
      </c>
      <c r="E334" s="2">
        <v>198480000</v>
      </c>
      <c r="F334" s="2">
        <v>60761000</v>
      </c>
      <c r="G334" s="2">
        <v>79531000</v>
      </c>
      <c r="H334" s="2">
        <v>71604000</v>
      </c>
      <c r="I334" s="2">
        <v>67359000</v>
      </c>
      <c r="J334" s="2">
        <v>-1.44207952699192</v>
      </c>
      <c r="K334" s="17">
        <f t="shared" si="4"/>
        <v>0.36803642737588499</v>
      </c>
      <c r="L334" s="9" t="s">
        <v>395</v>
      </c>
    </row>
    <row r="335" spans="1:12" x14ac:dyDescent="0.3">
      <c r="A335" s="2" t="s">
        <v>315</v>
      </c>
      <c r="B335" s="2">
        <v>2390000000</v>
      </c>
      <c r="C335" s="2">
        <v>1634300000</v>
      </c>
      <c r="D335" s="2">
        <v>2426800000</v>
      </c>
      <c r="E335" s="2">
        <v>2443800000</v>
      </c>
      <c r="F335" s="2">
        <v>780720000</v>
      </c>
      <c r="G335" s="2">
        <v>774950000</v>
      </c>
      <c r="H335" s="2">
        <v>825440000</v>
      </c>
      <c r="I335" s="2">
        <v>830630000</v>
      </c>
      <c r="J335" s="2">
        <v>-1.46962327914743</v>
      </c>
      <c r="K335" s="17">
        <f t="shared" si="4"/>
        <v>0.36107657196820553</v>
      </c>
      <c r="L335" s="9" t="s">
        <v>395</v>
      </c>
    </row>
    <row r="336" spans="1:12" x14ac:dyDescent="0.3">
      <c r="A336" s="2" t="s">
        <v>316</v>
      </c>
      <c r="B336" s="2">
        <v>40034000</v>
      </c>
      <c r="C336" s="2">
        <v>41572000</v>
      </c>
      <c r="D336" s="2">
        <v>41539000</v>
      </c>
      <c r="E336" s="2">
        <v>49908000</v>
      </c>
      <c r="F336" s="2">
        <v>31331000</v>
      </c>
      <c r="G336" s="2">
        <v>0</v>
      </c>
      <c r="H336" s="2">
        <v>0</v>
      </c>
      <c r="I336" s="2">
        <v>30818000</v>
      </c>
      <c r="J336" s="2">
        <v>-1.4774108688016001</v>
      </c>
      <c r="K336" s="17">
        <f t="shared" si="4"/>
        <v>0.35913275123805982</v>
      </c>
      <c r="L336" s="9" t="s">
        <v>395</v>
      </c>
    </row>
    <row r="337" spans="1:12" x14ac:dyDescent="0.3">
      <c r="A337" s="2" t="s">
        <v>317</v>
      </c>
      <c r="B337" s="2">
        <v>1463300000</v>
      </c>
      <c r="C337" s="2">
        <v>2752600000</v>
      </c>
      <c r="D337" s="2">
        <v>1503800000</v>
      </c>
      <c r="E337" s="2">
        <v>1830200000</v>
      </c>
      <c r="F337" s="2">
        <v>546030000</v>
      </c>
      <c r="G337" s="2">
        <v>677100000</v>
      </c>
      <c r="H337" s="2">
        <v>749790000</v>
      </c>
      <c r="I337" s="2">
        <v>711760000</v>
      </c>
      <c r="J337" s="2">
        <v>-1.4917073991121601</v>
      </c>
      <c r="K337" s="17">
        <f t="shared" si="4"/>
        <v>0.35559146478761194</v>
      </c>
      <c r="L337" s="9" t="s">
        <v>395</v>
      </c>
    </row>
    <row r="338" spans="1:12" x14ac:dyDescent="0.3">
      <c r="A338" s="2" t="s">
        <v>318</v>
      </c>
      <c r="B338" s="2">
        <v>3000000000</v>
      </c>
      <c r="C338" s="2">
        <v>4280800000</v>
      </c>
      <c r="D338" s="2">
        <v>3039400000</v>
      </c>
      <c r="E338" s="2">
        <v>3685700000</v>
      </c>
      <c r="F338" s="2">
        <v>1160000000</v>
      </c>
      <c r="G338" s="2">
        <v>1217500000</v>
      </c>
      <c r="H338" s="2">
        <v>1280000000</v>
      </c>
      <c r="I338" s="2">
        <v>1205100000</v>
      </c>
      <c r="J338" s="2">
        <v>-1.52623486727625</v>
      </c>
      <c r="K338" s="17">
        <f t="shared" si="4"/>
        <v>0.34718225890517462</v>
      </c>
      <c r="L338" s="9" t="s">
        <v>395</v>
      </c>
    </row>
    <row r="339" spans="1:12" x14ac:dyDescent="0.3">
      <c r="A339" s="2" t="s">
        <v>319</v>
      </c>
      <c r="B339" s="2">
        <v>95423000</v>
      </c>
      <c r="C339" s="2">
        <v>121190000</v>
      </c>
      <c r="D339" s="2">
        <v>86080000</v>
      </c>
      <c r="E339" s="2">
        <v>113010000</v>
      </c>
      <c r="F339" s="2">
        <v>79823000</v>
      </c>
      <c r="G339" s="2">
        <v>0</v>
      </c>
      <c r="H339" s="2">
        <v>0</v>
      </c>
      <c r="I339" s="2">
        <v>62366000</v>
      </c>
      <c r="J339" s="2">
        <v>-1.5477432997254199</v>
      </c>
      <c r="K339" s="17">
        <f t="shared" si="4"/>
        <v>0.34204468093807339</v>
      </c>
      <c r="L339" s="9" t="s">
        <v>395</v>
      </c>
    </row>
    <row r="340" spans="1:12" x14ac:dyDescent="0.3">
      <c r="A340" s="2" t="s">
        <v>320</v>
      </c>
      <c r="B340" s="2">
        <v>3117400000</v>
      </c>
      <c r="C340" s="2">
        <v>4660800000</v>
      </c>
      <c r="D340" s="2">
        <v>3363500000</v>
      </c>
      <c r="E340" s="2">
        <v>3994300000</v>
      </c>
      <c r="F340" s="2">
        <v>1234100000</v>
      </c>
      <c r="G340" s="2">
        <v>1362800000</v>
      </c>
      <c r="H340" s="2">
        <v>1282900000</v>
      </c>
      <c r="I340" s="2">
        <v>1276800000</v>
      </c>
      <c r="J340" s="2">
        <v>-1.55349194936432</v>
      </c>
      <c r="K340" s="17">
        <f t="shared" si="4"/>
        <v>0.34068446088794874</v>
      </c>
      <c r="L340" s="9" t="s">
        <v>395</v>
      </c>
    </row>
    <row r="341" spans="1:12" x14ac:dyDescent="0.3">
      <c r="A341" s="2" t="s">
        <v>321</v>
      </c>
      <c r="B341" s="2">
        <v>56892000</v>
      </c>
      <c r="C341" s="2">
        <v>65032000</v>
      </c>
      <c r="D341" s="2">
        <v>45041000</v>
      </c>
      <c r="E341" s="2">
        <v>48070000</v>
      </c>
      <c r="F341" s="2">
        <v>0</v>
      </c>
      <c r="G341" s="2">
        <v>37855000</v>
      </c>
      <c r="H341" s="2">
        <v>34186000</v>
      </c>
      <c r="I341" s="2">
        <v>0</v>
      </c>
      <c r="J341" s="2">
        <v>-1.57768138550952</v>
      </c>
      <c r="K341" s="17">
        <f t="shared" si="4"/>
        <v>0.3350198804845726</v>
      </c>
      <c r="L341" s="9" t="s">
        <v>395</v>
      </c>
    </row>
    <row r="342" spans="1:12" x14ac:dyDescent="0.3">
      <c r="A342" s="2" t="s">
        <v>322</v>
      </c>
      <c r="B342" s="2">
        <v>42166000</v>
      </c>
      <c r="C342" s="2">
        <v>67203000</v>
      </c>
      <c r="D342" s="2">
        <v>70141000</v>
      </c>
      <c r="E342" s="2">
        <v>57206000</v>
      </c>
      <c r="F342" s="2">
        <v>24669000</v>
      </c>
      <c r="G342" s="2">
        <v>0</v>
      </c>
      <c r="H342" s="2">
        <v>25546000</v>
      </c>
      <c r="I342" s="2">
        <v>27519000</v>
      </c>
      <c r="J342" s="2">
        <v>-1.60653956256201</v>
      </c>
      <c r="K342" s="17">
        <f t="shared" si="4"/>
        <v>0.32838506902786468</v>
      </c>
      <c r="L342" s="9" t="s">
        <v>395</v>
      </c>
    </row>
    <row r="343" spans="1:12" x14ac:dyDescent="0.3">
      <c r="A343" s="2" t="s">
        <v>323</v>
      </c>
      <c r="B343" s="2">
        <v>64982000</v>
      </c>
      <c r="C343" s="2">
        <v>79396000</v>
      </c>
      <c r="D343" s="2">
        <v>46099000</v>
      </c>
      <c r="E343" s="2">
        <v>72596000</v>
      </c>
      <c r="F343" s="2">
        <v>41961000</v>
      </c>
      <c r="G343" s="2">
        <v>0</v>
      </c>
      <c r="H343" s="2">
        <v>44071000</v>
      </c>
      <c r="I343" s="2">
        <v>0</v>
      </c>
      <c r="J343" s="2">
        <v>-1.6125179059849599</v>
      </c>
      <c r="K343" s="17">
        <f t="shared" si="4"/>
        <v>0.3270270989421184</v>
      </c>
      <c r="L343" s="9" t="s">
        <v>395</v>
      </c>
    </row>
    <row r="344" spans="1:12" x14ac:dyDescent="0.3">
      <c r="A344" s="2" t="s">
        <v>384</v>
      </c>
      <c r="B344" s="2">
        <v>76540000</v>
      </c>
      <c r="C344" s="2">
        <v>121000000</v>
      </c>
      <c r="D344" s="2">
        <v>81917000</v>
      </c>
      <c r="E344" s="2">
        <v>81810000</v>
      </c>
      <c r="F344" s="2">
        <v>74247000</v>
      </c>
      <c r="G344" s="2">
        <v>0</v>
      </c>
      <c r="H344" s="2">
        <v>0</v>
      </c>
      <c r="I344" s="2">
        <v>42658000</v>
      </c>
      <c r="J344" s="2">
        <v>-1.62772884262257</v>
      </c>
      <c r="K344" s="17">
        <f t="shared" si="4"/>
        <v>0.32359722864252777</v>
      </c>
      <c r="L344" s="9" t="s">
        <v>395</v>
      </c>
    </row>
    <row r="345" spans="1:12" x14ac:dyDescent="0.3">
      <c r="A345" s="2" t="s">
        <v>324</v>
      </c>
      <c r="B345" s="2">
        <v>53717000</v>
      </c>
      <c r="C345" s="2">
        <v>79482000</v>
      </c>
      <c r="D345" s="2">
        <v>63604000</v>
      </c>
      <c r="E345" s="2">
        <v>67232000</v>
      </c>
      <c r="F345" s="2">
        <v>0</v>
      </c>
      <c r="G345" s="2">
        <v>0</v>
      </c>
      <c r="H345" s="2">
        <v>54394000</v>
      </c>
      <c r="I345" s="2">
        <v>29521000</v>
      </c>
      <c r="J345" s="2">
        <v>-1.6537285593953699</v>
      </c>
      <c r="K345" s="17">
        <f t="shared" si="4"/>
        <v>0.31781771356070204</v>
      </c>
      <c r="L345" s="9" t="s">
        <v>395</v>
      </c>
    </row>
    <row r="346" spans="1:12" x14ac:dyDescent="0.3">
      <c r="A346" s="2" t="s">
        <v>325</v>
      </c>
      <c r="B346" s="2">
        <v>33446000</v>
      </c>
      <c r="C346" s="2">
        <v>53850000</v>
      </c>
      <c r="D346" s="2">
        <v>39796000</v>
      </c>
      <c r="E346" s="2">
        <v>41735000</v>
      </c>
      <c r="F346" s="2">
        <v>25694000</v>
      </c>
      <c r="G346" s="2">
        <v>0</v>
      </c>
      <c r="H346" s="2">
        <v>26955000</v>
      </c>
      <c r="I346" s="2">
        <v>0</v>
      </c>
      <c r="J346" s="2">
        <v>-1.6810676139356899</v>
      </c>
      <c r="K346" s="17">
        <f t="shared" si="4"/>
        <v>0.31185177726311475</v>
      </c>
      <c r="L346" s="9" t="s">
        <v>395</v>
      </c>
    </row>
    <row r="347" spans="1:12" x14ac:dyDescent="0.3">
      <c r="A347" s="2" t="s">
        <v>326</v>
      </c>
      <c r="B347" s="2">
        <v>162120000</v>
      </c>
      <c r="C347" s="2">
        <v>106010000</v>
      </c>
      <c r="D347" s="2">
        <v>89500000</v>
      </c>
      <c r="E347" s="2">
        <v>109180000</v>
      </c>
      <c r="F347" s="2">
        <v>35416000</v>
      </c>
      <c r="G347" s="2">
        <v>38542000</v>
      </c>
      <c r="H347" s="2">
        <v>39412000</v>
      </c>
      <c r="I347" s="2">
        <v>30591000</v>
      </c>
      <c r="J347" s="2">
        <v>-1.69715743793787</v>
      </c>
      <c r="K347" s="17">
        <f t="shared" si="4"/>
        <v>0.30839313639382193</v>
      </c>
      <c r="L347" s="9" t="s">
        <v>395</v>
      </c>
    </row>
    <row r="348" spans="1:12" x14ac:dyDescent="0.3">
      <c r="A348" s="2" t="s">
        <v>327</v>
      </c>
      <c r="B348" s="2">
        <v>64714000</v>
      </c>
      <c r="C348" s="2">
        <v>113940000</v>
      </c>
      <c r="D348" s="2">
        <v>64095000</v>
      </c>
      <c r="E348" s="2">
        <v>89236000</v>
      </c>
      <c r="F348" s="2">
        <v>0</v>
      </c>
      <c r="G348" s="2">
        <v>41401000</v>
      </c>
      <c r="H348" s="2">
        <v>0</v>
      </c>
      <c r="I348" s="2">
        <v>59045000</v>
      </c>
      <c r="J348" s="2">
        <v>-1.72469794444735</v>
      </c>
      <c r="K348" s="17">
        <f t="shared" si="4"/>
        <v>0.30256186273476238</v>
      </c>
      <c r="L348" s="9" t="s">
        <v>395</v>
      </c>
    </row>
    <row r="349" spans="1:12" x14ac:dyDescent="0.3">
      <c r="A349" s="2" t="s">
        <v>328</v>
      </c>
      <c r="B349" s="2">
        <v>158290000</v>
      </c>
      <c r="C349" s="2">
        <v>299950000</v>
      </c>
      <c r="D349" s="2">
        <v>186520000</v>
      </c>
      <c r="E349" s="2">
        <v>160460000</v>
      </c>
      <c r="F349" s="2">
        <v>58435000</v>
      </c>
      <c r="G349" s="2">
        <v>66100000</v>
      </c>
      <c r="H349" s="2">
        <v>61560000</v>
      </c>
      <c r="I349" s="2">
        <v>51396000</v>
      </c>
      <c r="J349" s="2">
        <v>-1.7615101644075299</v>
      </c>
      <c r="K349" s="17">
        <f t="shared" si="4"/>
        <v>0.2949392712550602</v>
      </c>
      <c r="L349" s="9" t="s">
        <v>395</v>
      </c>
    </row>
    <row r="350" spans="1:12" x14ac:dyDescent="0.3">
      <c r="A350" s="2" t="s">
        <v>329</v>
      </c>
      <c r="B350" s="2">
        <v>93301000</v>
      </c>
      <c r="C350" s="2">
        <v>95160000</v>
      </c>
      <c r="D350" s="2">
        <v>101910000</v>
      </c>
      <c r="E350" s="2">
        <v>173020000</v>
      </c>
      <c r="F350" s="2">
        <v>65459000</v>
      </c>
      <c r="G350" s="2">
        <v>24536000</v>
      </c>
      <c r="H350" s="2">
        <v>22228000</v>
      </c>
      <c r="I350" s="2">
        <v>23336000</v>
      </c>
      <c r="J350" s="2">
        <v>-1.7733091249775299</v>
      </c>
      <c r="K350" s="17">
        <f t="shared" si="4"/>
        <v>0.29253697201715273</v>
      </c>
      <c r="L350" s="9" t="s">
        <v>395</v>
      </c>
    </row>
    <row r="351" spans="1:12" x14ac:dyDescent="0.3">
      <c r="A351" s="2" t="s">
        <v>330</v>
      </c>
      <c r="B351" s="2">
        <v>162000000</v>
      </c>
      <c r="C351" s="2">
        <v>217990000</v>
      </c>
      <c r="D351" s="2">
        <v>130790000</v>
      </c>
      <c r="E351" s="2">
        <v>174840000</v>
      </c>
      <c r="F351" s="2">
        <v>49261000</v>
      </c>
      <c r="G351" s="2">
        <v>50965000</v>
      </c>
      <c r="H351" s="2">
        <v>60884000</v>
      </c>
      <c r="I351" s="2">
        <v>38117000</v>
      </c>
      <c r="J351" s="2">
        <v>-1.7829960142868</v>
      </c>
      <c r="K351" s="17">
        <f t="shared" si="4"/>
        <v>0.29057932965782773</v>
      </c>
      <c r="L351" s="9" t="s">
        <v>395</v>
      </c>
    </row>
    <row r="352" spans="1:12" x14ac:dyDescent="0.3">
      <c r="A352" s="2" t="s">
        <v>331</v>
      </c>
      <c r="B352" s="2">
        <v>100650000</v>
      </c>
      <c r="C352" s="2">
        <v>150400000</v>
      </c>
      <c r="D352" s="2">
        <v>104600000</v>
      </c>
      <c r="E352" s="2">
        <v>107390000</v>
      </c>
      <c r="F352" s="2">
        <v>0</v>
      </c>
      <c r="G352" s="2">
        <v>0</v>
      </c>
      <c r="H352" s="2">
        <v>60526000</v>
      </c>
      <c r="I352" s="2">
        <v>55015000</v>
      </c>
      <c r="J352" s="2">
        <v>-2.00273194070382</v>
      </c>
      <c r="K352" s="17">
        <f t="shared" si="4"/>
        <v>0.24952703870076068</v>
      </c>
      <c r="L352" s="9" t="s">
        <v>395</v>
      </c>
    </row>
    <row r="353" spans="1:12" x14ac:dyDescent="0.3">
      <c r="A353" s="2" t="s">
        <v>332</v>
      </c>
      <c r="B353" s="2">
        <v>1726300000</v>
      </c>
      <c r="C353" s="2">
        <v>938680000</v>
      </c>
      <c r="D353" s="2">
        <v>1590000000</v>
      </c>
      <c r="E353" s="2">
        <v>1794900000</v>
      </c>
      <c r="F353" s="2">
        <v>369690000</v>
      </c>
      <c r="G353" s="2">
        <v>401730000</v>
      </c>
      <c r="H353" s="2">
        <v>361580000</v>
      </c>
      <c r="I353" s="2">
        <v>360070000</v>
      </c>
      <c r="J353" s="2">
        <v>-2.0186247213492301</v>
      </c>
      <c r="K353" s="17">
        <f t="shared" si="4"/>
        <v>0.24679332482627805</v>
      </c>
      <c r="L353" s="9" t="s">
        <v>395</v>
      </c>
    </row>
    <row r="354" spans="1:12" x14ac:dyDescent="0.3">
      <c r="A354" s="2" t="s">
        <v>333</v>
      </c>
      <c r="B354" s="2">
        <v>16340000</v>
      </c>
      <c r="C354" s="2">
        <v>23353000</v>
      </c>
      <c r="D354" s="2">
        <v>17648000</v>
      </c>
      <c r="E354" s="2">
        <v>19057000</v>
      </c>
      <c r="F354" s="2">
        <v>0</v>
      </c>
      <c r="G354" s="2">
        <v>17382000</v>
      </c>
      <c r="H354" s="2">
        <v>0</v>
      </c>
      <c r="I354" s="2">
        <v>0</v>
      </c>
      <c r="J354" s="2">
        <v>-2.1359407804386898</v>
      </c>
      <c r="K354" s="17">
        <f t="shared" si="4"/>
        <v>0.22751904500117764</v>
      </c>
      <c r="L354" s="9" t="s">
        <v>395</v>
      </c>
    </row>
    <row r="355" spans="1:12" x14ac:dyDescent="0.3">
      <c r="A355" s="2" t="s">
        <v>334</v>
      </c>
      <c r="B355" s="2">
        <v>2087600000</v>
      </c>
      <c r="C355" s="2">
        <v>1741500000</v>
      </c>
      <c r="D355" s="2">
        <v>1827900000</v>
      </c>
      <c r="E355" s="2">
        <v>2145600000</v>
      </c>
      <c r="F355" s="2">
        <v>454550000</v>
      </c>
      <c r="G355" s="2">
        <v>367590000</v>
      </c>
      <c r="H355" s="2">
        <v>397190000</v>
      </c>
      <c r="I355" s="2">
        <v>538290000</v>
      </c>
      <c r="J355" s="2">
        <v>-2.1503317507613402</v>
      </c>
      <c r="K355" s="17">
        <f t="shared" si="4"/>
        <v>0.22526081049906443</v>
      </c>
      <c r="L355" s="9" t="s">
        <v>395</v>
      </c>
    </row>
    <row r="356" spans="1:12" x14ac:dyDescent="0.3">
      <c r="A356" s="2" t="s">
        <v>335</v>
      </c>
      <c r="B356" s="2">
        <v>50683000</v>
      </c>
      <c r="C356" s="2">
        <v>72599000</v>
      </c>
      <c r="D356" s="2">
        <v>45889000</v>
      </c>
      <c r="E356" s="2">
        <v>61754000</v>
      </c>
      <c r="F356" s="2">
        <v>0</v>
      </c>
      <c r="G356" s="2">
        <v>50602000</v>
      </c>
      <c r="H356" s="2">
        <v>0</v>
      </c>
      <c r="I356" s="2">
        <v>0</v>
      </c>
      <c r="J356" s="2">
        <v>-2.1901580556791802</v>
      </c>
      <c r="K356" s="17">
        <f t="shared" si="4"/>
        <v>0.21912742232326482</v>
      </c>
      <c r="L356" s="9" t="s">
        <v>395</v>
      </c>
    </row>
    <row r="357" spans="1:12" x14ac:dyDescent="0.3">
      <c r="A357" s="2" t="s">
        <v>336</v>
      </c>
      <c r="B357" s="2">
        <v>31429000</v>
      </c>
      <c r="C357" s="2">
        <v>62383000</v>
      </c>
      <c r="D357" s="2">
        <v>26813000</v>
      </c>
      <c r="E357" s="2">
        <v>32927000</v>
      </c>
      <c r="F357" s="2">
        <v>16901000</v>
      </c>
      <c r="G357" s="2">
        <v>0</v>
      </c>
      <c r="H357" s="2">
        <v>16509000</v>
      </c>
      <c r="I357" s="2">
        <v>0</v>
      </c>
      <c r="J357" s="2">
        <v>-2.2003754156144999</v>
      </c>
      <c r="K357" s="17">
        <f t="shared" si="4"/>
        <v>0.21758101490048937</v>
      </c>
      <c r="L357" s="9" t="s">
        <v>395</v>
      </c>
    </row>
    <row r="358" spans="1:12" x14ac:dyDescent="0.3">
      <c r="A358" s="2" t="s">
        <v>337</v>
      </c>
      <c r="B358" s="2">
        <v>93796000</v>
      </c>
      <c r="C358" s="2">
        <v>201320000</v>
      </c>
      <c r="D358" s="2">
        <v>142830000</v>
      </c>
      <c r="E358" s="2">
        <v>140290000</v>
      </c>
      <c r="F358" s="2">
        <v>38848000</v>
      </c>
      <c r="G358" s="2">
        <v>0</v>
      </c>
      <c r="H358" s="2">
        <v>35150000</v>
      </c>
      <c r="I358" s="2">
        <v>49544000</v>
      </c>
      <c r="J358" s="2">
        <v>-2.2266568398431299</v>
      </c>
      <c r="K358" s="17">
        <f t="shared" si="4"/>
        <v>0.2136532488464917</v>
      </c>
      <c r="L358" s="9" t="s">
        <v>395</v>
      </c>
    </row>
    <row r="359" spans="1:12" x14ac:dyDescent="0.3">
      <c r="A359" s="2" t="s">
        <v>338</v>
      </c>
      <c r="B359" s="2">
        <v>86041000</v>
      </c>
      <c r="C359" s="2">
        <v>159730000</v>
      </c>
      <c r="D359" s="2">
        <v>131480000</v>
      </c>
      <c r="E359" s="2">
        <v>130460000</v>
      </c>
      <c r="F359" s="2">
        <v>0</v>
      </c>
      <c r="G359" s="2">
        <v>50123000</v>
      </c>
      <c r="H359" s="2">
        <v>0</v>
      </c>
      <c r="I359" s="2">
        <v>57028000</v>
      </c>
      <c r="J359" s="2">
        <v>-2.24436220344014</v>
      </c>
      <c r="K359" s="17">
        <f t="shared" si="4"/>
        <v>0.21104722962472686</v>
      </c>
      <c r="L359" s="9" t="s">
        <v>395</v>
      </c>
    </row>
    <row r="360" spans="1:12" x14ac:dyDescent="0.3">
      <c r="A360" s="2" t="s">
        <v>339</v>
      </c>
      <c r="B360" s="2">
        <v>57060000</v>
      </c>
      <c r="C360" s="2">
        <v>88540000</v>
      </c>
      <c r="D360" s="2">
        <v>58056000</v>
      </c>
      <c r="E360" s="2">
        <v>66843000</v>
      </c>
      <c r="F360" s="2">
        <v>0</v>
      </c>
      <c r="G360" s="2">
        <v>56934000</v>
      </c>
      <c r="H360" s="2">
        <v>0</v>
      </c>
      <c r="I360" s="2">
        <v>0</v>
      </c>
      <c r="J360" s="2">
        <v>-2.2482608930811101</v>
      </c>
      <c r="K360" s="17">
        <f t="shared" si="4"/>
        <v>0.21047767274555529</v>
      </c>
      <c r="L360" s="9" t="s">
        <v>395</v>
      </c>
    </row>
    <row r="361" spans="1:12" x14ac:dyDescent="0.3">
      <c r="A361" s="2" t="s">
        <v>340</v>
      </c>
      <c r="B361" s="2">
        <v>20317000</v>
      </c>
      <c r="C361" s="2">
        <v>27373000</v>
      </c>
      <c r="D361" s="2">
        <v>20256000</v>
      </c>
      <c r="E361" s="2">
        <v>23300000</v>
      </c>
      <c r="F361" s="2">
        <v>0</v>
      </c>
      <c r="G361" s="2">
        <v>0</v>
      </c>
      <c r="H361" s="2">
        <v>19035000</v>
      </c>
      <c r="I361" s="2">
        <v>0</v>
      </c>
      <c r="J361" s="2">
        <v>-2.2611067461672398</v>
      </c>
      <c r="K361" s="17">
        <f t="shared" si="4"/>
        <v>0.20861188435657432</v>
      </c>
      <c r="L361" s="9" t="s">
        <v>395</v>
      </c>
    </row>
    <row r="362" spans="1:12" x14ac:dyDescent="0.3">
      <c r="A362" s="2" t="s">
        <v>341</v>
      </c>
      <c r="B362" s="2">
        <v>61784000</v>
      </c>
      <c r="C362" s="2">
        <v>92756000</v>
      </c>
      <c r="D362" s="2">
        <v>58027000</v>
      </c>
      <c r="E362" s="2">
        <v>73820000</v>
      </c>
      <c r="F362" s="2">
        <v>0</v>
      </c>
      <c r="G362" s="2">
        <v>59345000</v>
      </c>
      <c r="H362" s="2">
        <v>0</v>
      </c>
      <c r="I362" s="2">
        <v>0</v>
      </c>
      <c r="J362" s="2">
        <v>-2.2707676170807698</v>
      </c>
      <c r="K362" s="17">
        <f t="shared" si="4"/>
        <v>0.20721960144839044</v>
      </c>
      <c r="L362" s="9" t="s">
        <v>395</v>
      </c>
    </row>
    <row r="363" spans="1:12" x14ac:dyDescent="0.3">
      <c r="A363" s="2" t="s">
        <v>342</v>
      </c>
      <c r="B363" s="2">
        <v>29792000</v>
      </c>
      <c r="C363" s="2">
        <v>62344000</v>
      </c>
      <c r="D363" s="2">
        <v>29947000</v>
      </c>
      <c r="E363" s="2">
        <v>30119000</v>
      </c>
      <c r="F363" s="2">
        <v>0</v>
      </c>
      <c r="G363" s="2">
        <v>0</v>
      </c>
      <c r="H363" s="2">
        <v>0</v>
      </c>
      <c r="I363" s="2">
        <v>28947000</v>
      </c>
      <c r="J363" s="2">
        <v>-2.39450157309818</v>
      </c>
      <c r="K363" s="17">
        <f t="shared" si="4"/>
        <v>0.19018803957898103</v>
      </c>
      <c r="L363" s="9" t="s">
        <v>395</v>
      </c>
    </row>
    <row r="364" spans="1:12" x14ac:dyDescent="0.3">
      <c r="A364" s="2" t="s">
        <v>343</v>
      </c>
      <c r="B364" s="2">
        <v>16169000</v>
      </c>
      <c r="C364" s="2">
        <v>25005000</v>
      </c>
      <c r="D364" s="2">
        <v>16241000</v>
      </c>
      <c r="E364" s="2">
        <v>20934000</v>
      </c>
      <c r="F364" s="2">
        <v>13901000</v>
      </c>
      <c r="G364" s="2">
        <v>0</v>
      </c>
      <c r="H364" s="2">
        <v>0</v>
      </c>
      <c r="I364" s="2">
        <v>0</v>
      </c>
      <c r="J364" s="2">
        <v>-2.4947261908890002</v>
      </c>
      <c r="K364" s="17">
        <f t="shared" si="4"/>
        <v>0.17742408965015463</v>
      </c>
      <c r="L364" s="9" t="s">
        <v>395</v>
      </c>
    </row>
    <row r="365" spans="1:12" x14ac:dyDescent="0.3">
      <c r="A365" s="2" t="s">
        <v>344</v>
      </c>
      <c r="B365" s="2">
        <v>42969000</v>
      </c>
      <c r="C365" s="2">
        <v>77609000</v>
      </c>
      <c r="D365" s="2">
        <v>40062000</v>
      </c>
      <c r="E365" s="2">
        <v>48113000</v>
      </c>
      <c r="F365" s="2">
        <v>0</v>
      </c>
      <c r="G365" s="2">
        <v>12613000</v>
      </c>
      <c r="H365" s="2">
        <v>12058000</v>
      </c>
      <c r="I365" s="2">
        <v>11302000</v>
      </c>
      <c r="J365" s="2">
        <v>-2.5368105463536699</v>
      </c>
      <c r="K365" s="17">
        <f t="shared" si="4"/>
        <v>0.17232327200088104</v>
      </c>
      <c r="L365" s="9" t="s">
        <v>395</v>
      </c>
    </row>
    <row r="366" spans="1:12" x14ac:dyDescent="0.3">
      <c r="A366" s="2" t="s">
        <v>345</v>
      </c>
      <c r="B366" s="2">
        <v>75671000</v>
      </c>
      <c r="C366" s="2">
        <v>133080000</v>
      </c>
      <c r="D366" s="2">
        <v>70690000</v>
      </c>
      <c r="E366" s="2">
        <v>104010000</v>
      </c>
      <c r="F366" s="2">
        <v>0</v>
      </c>
      <c r="G366" s="2">
        <v>33949000</v>
      </c>
      <c r="H366" s="2">
        <v>0</v>
      </c>
      <c r="I366" s="2">
        <v>30720000</v>
      </c>
      <c r="J366" s="2">
        <v>-2.5678960252756702</v>
      </c>
      <c r="K366" s="17">
        <f t="shared" si="4"/>
        <v>0.1686499709219694</v>
      </c>
      <c r="L366" s="9" t="s">
        <v>395</v>
      </c>
    </row>
    <row r="367" spans="1:12" x14ac:dyDescent="0.3">
      <c r="A367" s="2" t="s">
        <v>346</v>
      </c>
      <c r="B367" s="2">
        <v>73710000</v>
      </c>
      <c r="C367" s="2">
        <v>119720000</v>
      </c>
      <c r="D367" s="2">
        <v>81423000</v>
      </c>
      <c r="E367" s="2">
        <v>95148000</v>
      </c>
      <c r="F367" s="2">
        <v>61331000</v>
      </c>
      <c r="G367" s="2">
        <v>0</v>
      </c>
      <c r="H367" s="2">
        <v>0</v>
      </c>
      <c r="I367" s="2">
        <v>0</v>
      </c>
      <c r="J367" s="2">
        <v>-2.59284079053243</v>
      </c>
      <c r="K367" s="17">
        <f t="shared" si="4"/>
        <v>0.16575901146213176</v>
      </c>
      <c r="L367" s="9" t="s">
        <v>395</v>
      </c>
    </row>
    <row r="368" spans="1:12" x14ac:dyDescent="0.3">
      <c r="A368" s="2" t="s">
        <v>347</v>
      </c>
      <c r="B368" s="2">
        <v>25140000</v>
      </c>
      <c r="C368" s="2">
        <v>38713000</v>
      </c>
      <c r="D368" s="2">
        <v>21925000</v>
      </c>
      <c r="E368" s="2">
        <v>34433000</v>
      </c>
      <c r="F368" s="2">
        <v>0</v>
      </c>
      <c r="G368" s="2">
        <v>0</v>
      </c>
      <c r="H368" s="2">
        <v>19530000</v>
      </c>
      <c r="I368" s="2">
        <v>0</v>
      </c>
      <c r="J368" s="2">
        <v>-2.62180506267137</v>
      </c>
      <c r="K368" s="17">
        <f t="shared" si="4"/>
        <v>0.16246433354684675</v>
      </c>
      <c r="L368" s="9" t="s">
        <v>395</v>
      </c>
    </row>
    <row r="369" spans="1:12" x14ac:dyDescent="0.3">
      <c r="A369" s="2" t="s">
        <v>348</v>
      </c>
      <c r="B369" s="2">
        <v>41816000</v>
      </c>
      <c r="C369" s="2">
        <v>36452000</v>
      </c>
      <c r="D369" s="2">
        <v>24285000</v>
      </c>
      <c r="E369" s="2">
        <v>20143000</v>
      </c>
      <c r="F369" s="2">
        <v>0</v>
      </c>
      <c r="G369" s="2">
        <v>0</v>
      </c>
      <c r="H369" s="2">
        <v>19090000</v>
      </c>
      <c r="I369" s="2">
        <v>0</v>
      </c>
      <c r="J369" s="2">
        <v>-2.6841992087565298</v>
      </c>
      <c r="K369" s="17">
        <f t="shared" si="4"/>
        <v>0.15558779422312022</v>
      </c>
      <c r="L369" s="9" t="s">
        <v>395</v>
      </c>
    </row>
    <row r="370" spans="1:12" x14ac:dyDescent="0.3">
      <c r="A370" s="2" t="s">
        <v>349</v>
      </c>
      <c r="B370" s="2">
        <v>257520000</v>
      </c>
      <c r="C370" s="2">
        <v>598090000</v>
      </c>
      <c r="D370" s="2">
        <v>440430000</v>
      </c>
      <c r="E370" s="2">
        <v>454540000</v>
      </c>
      <c r="F370" s="2">
        <v>59505000</v>
      </c>
      <c r="G370" s="2">
        <v>71110000</v>
      </c>
      <c r="H370" s="2">
        <v>63521000</v>
      </c>
      <c r="I370" s="2">
        <v>55195000</v>
      </c>
      <c r="J370" s="2">
        <v>-2.8116988199107502</v>
      </c>
      <c r="K370" s="17">
        <f t="shared" si="4"/>
        <v>0.14242765254944095</v>
      </c>
      <c r="L370" s="9" t="s">
        <v>395</v>
      </c>
    </row>
    <row r="371" spans="1:12" x14ac:dyDescent="0.3">
      <c r="A371" s="2" t="s">
        <v>383</v>
      </c>
      <c r="B371" s="2">
        <v>17425000</v>
      </c>
      <c r="C371" s="2">
        <v>26478000</v>
      </c>
      <c r="D371" s="2">
        <v>16626000</v>
      </c>
      <c r="E371" s="2">
        <v>20156000</v>
      </c>
      <c r="F371" s="2">
        <v>10961000</v>
      </c>
      <c r="G371" s="2">
        <v>0</v>
      </c>
      <c r="H371" s="2">
        <v>0</v>
      </c>
      <c r="I371" s="2">
        <v>0</v>
      </c>
      <c r="J371" s="2">
        <v>-2.8799210645957301</v>
      </c>
      <c r="K371" s="17">
        <f t="shared" si="4"/>
        <v>0.13584929045051783</v>
      </c>
      <c r="L371" s="9" t="s">
        <v>395</v>
      </c>
    </row>
    <row r="372" spans="1:12" x14ac:dyDescent="0.3">
      <c r="A372" s="2" t="s">
        <v>350</v>
      </c>
      <c r="B372" s="2">
        <v>39007000</v>
      </c>
      <c r="C372" s="2">
        <v>34224000</v>
      </c>
      <c r="D372" s="2">
        <v>35167000</v>
      </c>
      <c r="E372" s="2">
        <v>53548000</v>
      </c>
      <c r="F372" s="2">
        <v>0</v>
      </c>
      <c r="G372" s="2">
        <v>0</v>
      </c>
      <c r="H372" s="2">
        <v>20727000</v>
      </c>
      <c r="I372" s="2">
        <v>0</v>
      </c>
      <c r="J372" s="2">
        <v>-2.9659296117970499</v>
      </c>
      <c r="K372" s="17">
        <f t="shared" si="4"/>
        <v>0.12798710681338232</v>
      </c>
      <c r="L372" s="9" t="s">
        <v>395</v>
      </c>
    </row>
    <row r="373" spans="1:12" x14ac:dyDescent="0.3">
      <c r="A373" s="2" t="s">
        <v>369</v>
      </c>
      <c r="B373" s="2">
        <v>173610000</v>
      </c>
      <c r="C373" s="2">
        <v>114070000</v>
      </c>
      <c r="D373" s="2">
        <v>177980000</v>
      </c>
      <c r="E373" s="2">
        <v>95565000</v>
      </c>
      <c r="F373" s="2">
        <v>13569000</v>
      </c>
      <c r="G373" s="2">
        <v>21868000</v>
      </c>
      <c r="H373" s="2">
        <v>13683000</v>
      </c>
      <c r="I373" s="2">
        <v>20040000</v>
      </c>
      <c r="J373" s="2">
        <v>-3.0205695017443301</v>
      </c>
      <c r="K373" s="17">
        <f t="shared" si="4"/>
        <v>0.12323043342687884</v>
      </c>
      <c r="L373" s="9" t="s">
        <v>395</v>
      </c>
    </row>
    <row r="374" spans="1:12" x14ac:dyDescent="0.3">
      <c r="A374" s="2" t="s">
        <v>351</v>
      </c>
      <c r="B374" s="2">
        <v>42099000</v>
      </c>
      <c r="C374" s="2">
        <v>43502000</v>
      </c>
      <c r="D374" s="2">
        <v>43628000</v>
      </c>
      <c r="E374" s="2">
        <v>46905000</v>
      </c>
      <c r="F374" s="2">
        <v>19739000</v>
      </c>
      <c r="G374" s="2">
        <v>0</v>
      </c>
      <c r="H374" s="2">
        <v>0</v>
      </c>
      <c r="I374" s="2">
        <v>0</v>
      </c>
      <c r="J374" s="2">
        <v>-3.1575526182698201</v>
      </c>
      <c r="K374" s="17">
        <f t="shared" si="4"/>
        <v>0.11206808452655399</v>
      </c>
      <c r="L374" s="9" t="s">
        <v>395</v>
      </c>
    </row>
    <row r="375" spans="1:12" x14ac:dyDescent="0.3">
      <c r="A375" s="2" t="s">
        <v>352</v>
      </c>
      <c r="B375" s="2">
        <v>162690000</v>
      </c>
      <c r="C375" s="2">
        <v>229950000</v>
      </c>
      <c r="D375" s="2">
        <v>144470000</v>
      </c>
      <c r="E375" s="2">
        <v>186020000</v>
      </c>
      <c r="F375" s="2">
        <v>0</v>
      </c>
      <c r="G375" s="2">
        <v>73387000</v>
      </c>
      <c r="H375" s="2">
        <v>0</v>
      </c>
      <c r="I375" s="2">
        <v>0</v>
      </c>
      <c r="J375" s="2">
        <v>-3.3006586022495399</v>
      </c>
      <c r="K375" s="17">
        <f t="shared" si="4"/>
        <v>0.10148521012819295</v>
      </c>
      <c r="L375" s="9" t="s">
        <v>395</v>
      </c>
    </row>
    <row r="376" spans="1:12" x14ac:dyDescent="0.3">
      <c r="A376" s="2" t="s">
        <v>353</v>
      </c>
      <c r="B376" s="2">
        <v>104070000</v>
      </c>
      <c r="C376" s="2">
        <v>166970000</v>
      </c>
      <c r="D376" s="2">
        <v>120120000</v>
      </c>
      <c r="E376" s="2">
        <v>140780000</v>
      </c>
      <c r="F376" s="2">
        <v>0</v>
      </c>
      <c r="G376" s="2">
        <v>46833000</v>
      </c>
      <c r="H376" s="2">
        <v>0</v>
      </c>
      <c r="I376" s="2">
        <v>0</v>
      </c>
      <c r="J376" s="2">
        <v>-3.50566616518699</v>
      </c>
      <c r="K376" s="17">
        <f t="shared" ref="K376:K378" si="5">POWER(2, J376)</f>
        <v>8.8041884423055009E-2</v>
      </c>
      <c r="L376" s="9" t="s">
        <v>395</v>
      </c>
    </row>
    <row r="377" spans="1:12" x14ac:dyDescent="0.3">
      <c r="A377" s="2" t="s">
        <v>354</v>
      </c>
      <c r="B377" s="2">
        <v>87091000</v>
      </c>
      <c r="C377" s="2">
        <v>126740000</v>
      </c>
      <c r="D377" s="2">
        <v>75292000</v>
      </c>
      <c r="E377" s="2">
        <v>87121000</v>
      </c>
      <c r="F377" s="2">
        <v>0</v>
      </c>
      <c r="G377" s="2">
        <v>32284000</v>
      </c>
      <c r="H377" s="2">
        <v>0</v>
      </c>
      <c r="I377" s="2">
        <v>0</v>
      </c>
      <c r="J377" s="2">
        <v>-3.5427773299837901</v>
      </c>
      <c r="K377" s="17">
        <f t="shared" si="5"/>
        <v>8.580601949798522E-2</v>
      </c>
      <c r="L377" s="9" t="s">
        <v>395</v>
      </c>
    </row>
    <row r="378" spans="1:12" x14ac:dyDescent="0.3">
      <c r="A378" s="2" t="s">
        <v>355</v>
      </c>
      <c r="B378" s="2">
        <v>127600000</v>
      </c>
      <c r="C378" s="2">
        <v>143880000</v>
      </c>
      <c r="D378" s="2">
        <v>100420000</v>
      </c>
      <c r="E378" s="2">
        <v>128620000</v>
      </c>
      <c r="F378" s="2">
        <v>0</v>
      </c>
      <c r="G378" s="2">
        <v>0</v>
      </c>
      <c r="H378" s="2">
        <v>0</v>
      </c>
      <c r="I378" s="2">
        <v>28764000</v>
      </c>
      <c r="J378" s="2">
        <v>-4.1210914981274502</v>
      </c>
      <c r="K378" s="17">
        <f t="shared" si="5"/>
        <v>5.7468233037641057E-2</v>
      </c>
      <c r="L378" s="19" t="s">
        <v>395</v>
      </c>
    </row>
    <row r="379" spans="1:12" x14ac:dyDescent="0.3">
      <c r="A379" s="15" t="s">
        <v>367</v>
      </c>
      <c r="B379" s="13"/>
      <c r="C379" s="13"/>
      <c r="D379" s="13"/>
      <c r="E379" s="13"/>
      <c r="F379" s="13"/>
      <c r="G379" s="13"/>
      <c r="H379" s="13"/>
      <c r="I379" s="13"/>
      <c r="J379" s="13"/>
      <c r="K379" s="16"/>
      <c r="L379" s="20"/>
    </row>
    <row r="380" spans="1:12" ht="33" customHeight="1" x14ac:dyDescent="0.3">
      <c r="A380" s="22" t="s">
        <v>392</v>
      </c>
      <c r="B380" s="22"/>
      <c r="C380" s="22"/>
      <c r="D380" s="22"/>
      <c r="E380" s="22"/>
      <c r="F380" s="22"/>
      <c r="G380" s="22"/>
      <c r="H380" s="22"/>
      <c r="I380" s="22"/>
      <c r="J380" s="22"/>
      <c r="K380" s="22"/>
    </row>
    <row r="381" spans="1:12" x14ac:dyDescent="0.3">
      <c r="A381" s="21" t="s">
        <v>370</v>
      </c>
      <c r="B381" s="21"/>
      <c r="C381" s="21"/>
      <c r="D381" s="21"/>
      <c r="E381" s="21"/>
      <c r="F381" s="21"/>
      <c r="G381" s="21"/>
      <c r="H381" s="21"/>
      <c r="I381" s="21"/>
      <c r="J381" s="21"/>
      <c r="K381" s="14"/>
    </row>
    <row r="382" spans="1:12" x14ac:dyDescent="0.3">
      <c r="A382" s="4" t="s">
        <v>389</v>
      </c>
      <c r="B382" s="3"/>
      <c r="C382" s="3"/>
      <c r="D382" s="3"/>
      <c r="E382" s="3"/>
      <c r="F382" s="3"/>
      <c r="G382" s="3"/>
      <c r="H382" s="3"/>
      <c r="I382" s="3"/>
      <c r="J382" s="3"/>
      <c r="K382" s="14"/>
    </row>
  </sheetData>
  <mergeCells count="3">
    <mergeCell ref="A381:J381"/>
    <mergeCell ref="A380:K380"/>
    <mergeCell ref="A1:L1"/>
  </mergeCells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1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1.XLSX</DocumentId>
  </documentManagement>
</p:properties>
</file>

<file path=customXml/itemProps1.xml><?xml version="1.0" encoding="utf-8"?>
<ds:datastoreItem xmlns:ds="http://schemas.openxmlformats.org/officeDocument/2006/customXml" ds:itemID="{C5F5EA0E-0C4F-44F2-BB39-8DB2EEA4ABD0}"/>
</file>

<file path=customXml/itemProps2.xml><?xml version="1.0" encoding="utf-8"?>
<ds:datastoreItem xmlns:ds="http://schemas.openxmlformats.org/officeDocument/2006/customXml" ds:itemID="{ADDC27EE-8ABD-4AD1-A9EB-D793BB179063}"/>
</file>

<file path=customXml/itemProps3.xml><?xml version="1.0" encoding="utf-8"?>
<ds:datastoreItem xmlns:ds="http://schemas.openxmlformats.org/officeDocument/2006/customXml" ds:itemID="{50B56A56-0191-4E40-B307-84A5CEDEE7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K Kang</cp:lastModifiedBy>
  <dcterms:created xsi:type="dcterms:W3CDTF">2017-03-29T18:51:13Z</dcterms:created>
  <dcterms:modified xsi:type="dcterms:W3CDTF">2017-11-06T02:14:53Z</dcterms:modified>
</cp:coreProperties>
</file>